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itianhui/Desktop/文章需要内容/数据/"/>
    </mc:Choice>
  </mc:AlternateContent>
  <bookViews>
    <workbookView xWindow="0" yWindow="3100" windowWidth="28800" windowHeight="13120" tabRatio="500" activeTab="4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5" l="1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7" i="5"/>
  <c r="D6" i="5"/>
  <c r="D5" i="5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5" i="3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5" i="2"/>
</calcChain>
</file>

<file path=xl/sharedStrings.xml><?xml version="1.0" encoding="utf-8"?>
<sst xmlns="http://schemas.openxmlformats.org/spreadsheetml/2006/main" count="421" uniqueCount="359">
  <si>
    <t>phylum</t>
  </si>
  <si>
    <t>Acidobacteria</t>
  </si>
  <si>
    <t>Actinobacteria</t>
  </si>
  <si>
    <t>Bacteroidetes</t>
  </si>
  <si>
    <t>Chloroflexi</t>
  </si>
  <si>
    <t>Cyanobacteria</t>
  </si>
  <si>
    <t>Deferribacteres</t>
  </si>
  <si>
    <t>Epsilonbacteraeota</t>
  </si>
  <si>
    <t>Firmicutes</t>
  </si>
  <si>
    <t>Fusobacteria</t>
  </si>
  <si>
    <t>Patescibacteria</t>
  </si>
  <si>
    <t>Proteobacteria</t>
  </si>
  <si>
    <t>Synergistetes</t>
  </si>
  <si>
    <t>Tenericutes</t>
  </si>
  <si>
    <t>Verrucomicrobia</t>
  </si>
  <si>
    <t>class</t>
  </si>
  <si>
    <t>Alphaproteobacteria</t>
  </si>
  <si>
    <t>Anaerolineae</t>
  </si>
  <si>
    <t>Bacilli</t>
  </si>
  <si>
    <t>Bacteroidia</t>
  </si>
  <si>
    <t>Campylobacteria</t>
  </si>
  <si>
    <t>Clostridia</t>
  </si>
  <si>
    <t>Coriobacteriia</t>
  </si>
  <si>
    <t>Deltaproteobacteria</t>
  </si>
  <si>
    <t>Erysipelotrichia</t>
  </si>
  <si>
    <t>Fusobacteriia</t>
  </si>
  <si>
    <t>Gammaproteobacteria</t>
  </si>
  <si>
    <t>KD4-96</t>
  </si>
  <si>
    <t>Mollicutes</t>
  </si>
  <si>
    <t>Negativicutes</t>
  </si>
  <si>
    <t>Oxyphotobacteria</t>
  </si>
  <si>
    <t>Saccharimonadia</t>
  </si>
  <si>
    <t>Subgroup_17</t>
  </si>
  <si>
    <t>Subgroup_6</t>
  </si>
  <si>
    <t>Synergistia</t>
  </si>
  <si>
    <t>Verrucomicrobiae</t>
  </si>
  <si>
    <t>order</t>
  </si>
  <si>
    <t>Actinomycetales</t>
  </si>
  <si>
    <t>Anaerolineales</t>
  </si>
  <si>
    <t>Bacillales</t>
  </si>
  <si>
    <t>Bacteroidales</t>
  </si>
  <si>
    <t>Betaproteobacteriales</t>
  </si>
  <si>
    <t>Bifidobacteriales</t>
  </si>
  <si>
    <t>Campylobacterales</t>
  </si>
  <si>
    <t>Caulobacterales</t>
  </si>
  <si>
    <t>Chloroplast</t>
  </si>
  <si>
    <t>Clostridiales</t>
  </si>
  <si>
    <t>Coriobacteriales</t>
  </si>
  <si>
    <t>Corynebacteriales</t>
  </si>
  <si>
    <t>Deferribacterales</t>
  </si>
  <si>
    <t>Desulfarculales</t>
  </si>
  <si>
    <t>Desulfovibrionales</t>
  </si>
  <si>
    <t>Enterobacteriales</t>
  </si>
  <si>
    <t>Entomoplasmatales</t>
  </si>
  <si>
    <t>Erysipelotrichales</t>
  </si>
  <si>
    <t>Fusobacteriales</t>
  </si>
  <si>
    <t>Lactobacillales</t>
  </si>
  <si>
    <t>MBNT15</t>
  </si>
  <si>
    <t>Methylacidiphilales</t>
  </si>
  <si>
    <t>Micrococcales</t>
  </si>
  <si>
    <t>Mollicutes_RF39</t>
  </si>
  <si>
    <t>Myxococcales</t>
  </si>
  <si>
    <t>Nostocales</t>
  </si>
  <si>
    <t>Pasteurellales</t>
  </si>
  <si>
    <t>Pseudomonadales</t>
  </si>
  <si>
    <t>RBG-13-54-9</t>
  </si>
  <si>
    <t>Rhizobiales</t>
  </si>
  <si>
    <t>Rhodospirillales</t>
  </si>
  <si>
    <t>SJA-15</t>
  </si>
  <si>
    <t>Saccharimonadales</t>
  </si>
  <si>
    <t>Selenomonadales</t>
  </si>
  <si>
    <t>Sphingobacteriales</t>
  </si>
  <si>
    <t>Sphingomonadales</t>
  </si>
  <si>
    <t>Steroidobacterales</t>
  </si>
  <si>
    <t>Synergistales</t>
  </si>
  <si>
    <t>Verrucomicrobiales</t>
  </si>
  <si>
    <t>Xanthomonadales</t>
  </si>
  <si>
    <t>uncultured_bacterium_c_Anaerolineae</t>
  </si>
  <si>
    <t>uncultured_bacterium_c_KD4-96</t>
  </si>
  <si>
    <t>uncultured_bacterium_c_Subgroup_17</t>
  </si>
  <si>
    <t>uncultured_bacterium_c_Subgroup_6</t>
  </si>
  <si>
    <t>Acidaminococcaceae</t>
  </si>
  <si>
    <t>Actinomycetaceae</t>
  </si>
  <si>
    <t>Aerococcaceae</t>
  </si>
  <si>
    <t>Akkermansiaceae</t>
  </si>
  <si>
    <t>Anaerolineaceae</t>
  </si>
  <si>
    <t>Archangiaceae</t>
  </si>
  <si>
    <t>Atopobiaceae</t>
  </si>
  <si>
    <t>Bacillaceae</t>
  </si>
  <si>
    <t>Bacteroidaceae</t>
  </si>
  <si>
    <t>Barnesiellaceae</t>
  </si>
  <si>
    <t>Bifidobacteriaceae</t>
  </si>
  <si>
    <t>Burkholderiaceae</t>
  </si>
  <si>
    <t>Carnobacteriaceae</t>
  </si>
  <si>
    <t>Caulobacteraceae</t>
  </si>
  <si>
    <t>Christensenellaceae</t>
  </si>
  <si>
    <t>Clostridiaceae_1</t>
  </si>
  <si>
    <t>Coriobacteriaceae</t>
  </si>
  <si>
    <t>Coriobacteriales_Incertae_Sedis</t>
  </si>
  <si>
    <t>Deferribacteraceae</t>
  </si>
  <si>
    <t>Desulfarculaceae</t>
  </si>
  <si>
    <t>Desulfovibrionaceae</t>
  </si>
  <si>
    <t>Dysgonomonadaceae</t>
  </si>
  <si>
    <t>Eggerthellaceae</t>
  </si>
  <si>
    <t>Enterobacteriaceae</t>
  </si>
  <si>
    <t>Enterococcaceae</t>
  </si>
  <si>
    <t>Entomoplasmataceae</t>
  </si>
  <si>
    <t>Erysipelotrichaceae</t>
  </si>
  <si>
    <t>Eubacteriaceae</t>
  </si>
  <si>
    <t>Family_XI</t>
  </si>
  <si>
    <t>Family_XIII</t>
  </si>
  <si>
    <t>Fusobacteriaceae</t>
  </si>
  <si>
    <t>Hydrogenophilaceae</t>
  </si>
  <si>
    <t>Hyphomicrobiaceae</t>
  </si>
  <si>
    <t>Lachnospiraceae</t>
  </si>
  <si>
    <t>Lactobacillaceae</t>
  </si>
  <si>
    <t>Leptotrichiaceae</t>
  </si>
  <si>
    <t>Leuconostocaceae</t>
  </si>
  <si>
    <t>Marinifilaceae</t>
  </si>
  <si>
    <t>Methylacidiphilaceae</t>
  </si>
  <si>
    <t>Micrococcaceae</t>
  </si>
  <si>
    <t>Moraxellaceae</t>
  </si>
  <si>
    <t>Muribaculaceae</t>
  </si>
  <si>
    <t>Nocardiaceae</t>
  </si>
  <si>
    <t>Nostocaceae</t>
  </si>
  <si>
    <t>Pasteurellaceae</t>
  </si>
  <si>
    <t>Peptococcaceae</t>
  </si>
  <si>
    <t>Peptostreptococcaceae</t>
  </si>
  <si>
    <t>Prevotellaceae</t>
  </si>
  <si>
    <t>Pseudomonadaceae</t>
  </si>
  <si>
    <t>Rhizobiaceae</t>
  </si>
  <si>
    <t>Rhodanobacteraceae</t>
  </si>
  <si>
    <t>Rhodocyclaceae</t>
  </si>
  <si>
    <t>Rikenellaceae</t>
  </si>
  <si>
    <t>Rubus_hybrid_cultivar</t>
  </si>
  <si>
    <t>Ruminococcaceae</t>
  </si>
  <si>
    <t>Saccharimonadaceae</t>
  </si>
  <si>
    <t>Sphingobacteriaceae</t>
  </si>
  <si>
    <t>Sphingomonadaceae</t>
  </si>
  <si>
    <t>Staphylococcaceae</t>
  </si>
  <si>
    <t>Steroidobacteraceae</t>
  </si>
  <si>
    <t>Streptococcaceae</t>
  </si>
  <si>
    <t>Synergistaceae</t>
  </si>
  <si>
    <t>Tannerellaceae</t>
  </si>
  <si>
    <t>Thiovulaceae</t>
  </si>
  <si>
    <t>Veillonellaceae</t>
  </si>
  <si>
    <t>Xanthobacteraceae</t>
  </si>
  <si>
    <t>uncultured_bacterium_o_Bacteroidales</t>
  </si>
  <si>
    <t>uncultured_bacterium_o_MBNT15</t>
  </si>
  <si>
    <t>uncultured_bacterium_o_Mollicutes_RF39</t>
  </si>
  <si>
    <t>uncultured_bacterium_o_RBG-13-54-9</t>
  </si>
  <si>
    <t>uncultured_bacterium_o_Rhodospirillales</t>
  </si>
  <si>
    <t>uncultured_bacterium_o_SJA-15</t>
  </si>
  <si>
    <t>ASF356</t>
  </si>
  <si>
    <t>Abiotrophia</t>
  </si>
  <si>
    <t>Achromobacter</t>
  </si>
  <si>
    <t>Acinetobacter</t>
  </si>
  <si>
    <t>Actinomyces</t>
  </si>
  <si>
    <t>Adlercreutzia</t>
  </si>
  <si>
    <t>Agathobacter</t>
  </si>
  <si>
    <t>Aggregatibacter</t>
  </si>
  <si>
    <t>Akkermansia</t>
  </si>
  <si>
    <t>Alistipes</t>
  </si>
  <si>
    <t>Allisonella</t>
  </si>
  <si>
    <t>Alloprevotella</t>
  </si>
  <si>
    <t>Allorhizobium-Neorhizobium-Pararhizobium-Rhizobium</t>
  </si>
  <si>
    <t>Anaeromyxobacter</t>
  </si>
  <si>
    <t>Anaerostipes</t>
  </si>
  <si>
    <t>Anaerotruncus</t>
  </si>
  <si>
    <t>Atopobium</t>
  </si>
  <si>
    <t>Bacillus</t>
  </si>
  <si>
    <t>Bacteroides</t>
  </si>
  <si>
    <t>Barnesiella</t>
  </si>
  <si>
    <t>Bifidobacterium</t>
  </si>
  <si>
    <t>Bilophila</t>
  </si>
  <si>
    <t>Blautia</t>
  </si>
  <si>
    <t>Bradyrhizobium</t>
  </si>
  <si>
    <t>Brevundimonas</t>
  </si>
  <si>
    <t>Butyricicoccus</t>
  </si>
  <si>
    <t>Butyricimonas</t>
  </si>
  <si>
    <t>CAG-352</t>
  </si>
  <si>
    <t>CAG-56</t>
  </si>
  <si>
    <t>Candidatus_Saccharimonas</t>
  </si>
  <si>
    <t>Carnobacterium</t>
  </si>
  <si>
    <t>Catenibacterium</t>
  </si>
  <si>
    <t>Caulobacter</t>
  </si>
  <si>
    <t>Christensenellaceae_R-7_group</t>
  </si>
  <si>
    <t>Cloacibacillus</t>
  </si>
  <si>
    <t>Clostridium_sensu_stricto_1</t>
  </si>
  <si>
    <t>Collinsella</t>
  </si>
  <si>
    <t>Comamonas</t>
  </si>
  <si>
    <t>Coprobacillus</t>
  </si>
  <si>
    <t>Coprobacter</t>
  </si>
  <si>
    <t>Coprococcus_1</t>
  </si>
  <si>
    <t>Coprococcus_2</t>
  </si>
  <si>
    <t>Coriobacteriaceae_UCG-002</t>
  </si>
  <si>
    <t>Cylindrospermopsis_CRJ1</t>
  </si>
  <si>
    <t>Desulfatiglans</t>
  </si>
  <si>
    <t>Desulfovibrio</t>
  </si>
  <si>
    <t>Dialister</t>
  </si>
  <si>
    <t>Dorea</t>
  </si>
  <si>
    <t>Dubosiella</t>
  </si>
  <si>
    <t>Dysgonomonas</t>
  </si>
  <si>
    <t>Eggerthella</t>
  </si>
  <si>
    <t>Eisenbergiella</t>
  </si>
  <si>
    <t>Enterobacter</t>
  </si>
  <si>
    <t>Enterococcus</t>
  </si>
  <si>
    <t>Enterorhabdus</t>
  </si>
  <si>
    <t>Erysipelatoclostridium</t>
  </si>
  <si>
    <t>Erysipelotrichaceae_UCG-003</t>
  </si>
  <si>
    <t>Escherichia-Shigella</t>
  </si>
  <si>
    <t>Eubacterium</t>
  </si>
  <si>
    <t>Ezakiella</t>
  </si>
  <si>
    <t>Faecalibacterium</t>
  </si>
  <si>
    <t>Faecalibaculum</t>
  </si>
  <si>
    <t>Faecalitalea</t>
  </si>
  <si>
    <t>Family_XIII_AD3011_group</t>
  </si>
  <si>
    <t>Family_XIII_UCG-001</t>
  </si>
  <si>
    <t>Flavonifractor</t>
  </si>
  <si>
    <t>Fusicatenibacter</t>
  </si>
  <si>
    <t>Fusobacterium</t>
  </si>
  <si>
    <t>GCA-900066575</t>
  </si>
  <si>
    <t>Gemella</t>
  </si>
  <si>
    <t>Gordonibacter</t>
  </si>
  <si>
    <t>Granulicatella</t>
  </si>
  <si>
    <t>Haemophilus</t>
  </si>
  <si>
    <t>Holdemanella</t>
  </si>
  <si>
    <t>Holdemania</t>
  </si>
  <si>
    <t>Hungatella</t>
  </si>
  <si>
    <t>Intestinimonas</t>
  </si>
  <si>
    <t>Janthinobacterium</t>
  </si>
  <si>
    <t>Klebsiella</t>
  </si>
  <si>
    <t>Lachnoclostridium</t>
  </si>
  <si>
    <t>Lachnospira</t>
  </si>
  <si>
    <t>Lachnospiraceae_AC2044_group</t>
  </si>
  <si>
    <t>Lachnospiraceae_FCS020_group</t>
  </si>
  <si>
    <t>Lachnospiraceae_NC2004_group</t>
  </si>
  <si>
    <t>Lachnospiraceae_ND3007_group</t>
  </si>
  <si>
    <t>Lachnospiraceae_NK4A136_group</t>
  </si>
  <si>
    <t>Lachnospiraceae_NK4B4_group</t>
  </si>
  <si>
    <t>Lachnospiraceae_UCG-001</t>
  </si>
  <si>
    <t>Lachnospiraceae_UCG-004</t>
  </si>
  <si>
    <t>Lachnospiraceae_UCG-008</t>
  </si>
  <si>
    <t>Lactobacillus</t>
  </si>
  <si>
    <t>Lactococcus</t>
  </si>
  <si>
    <t>Leuconostoc</t>
  </si>
  <si>
    <t>Marvinbryantia</t>
  </si>
  <si>
    <t>Megamonas</t>
  </si>
  <si>
    <t>Megasphaera</t>
  </si>
  <si>
    <t>Micrococcus</t>
  </si>
  <si>
    <t>Mitsuaria</t>
  </si>
  <si>
    <t>Mitsuokella</t>
  </si>
  <si>
    <t>Mogibacterium</t>
  </si>
  <si>
    <t>Moryella</t>
  </si>
  <si>
    <t>Mucispirillum</t>
  </si>
  <si>
    <t>Muribaculum</t>
  </si>
  <si>
    <t>Negativibacillus</t>
  </si>
  <si>
    <t>Oceanobacillus</t>
  </si>
  <si>
    <t>Ochrobactrum</t>
  </si>
  <si>
    <t>Odoribacter</t>
  </si>
  <si>
    <t>Oscillibacter</t>
  </si>
  <si>
    <t>Parabacteroides</t>
  </si>
  <si>
    <t>Paraprevotella</t>
  </si>
  <si>
    <t>Parasutterella</t>
  </si>
  <si>
    <t>Pedobacter</t>
  </si>
  <si>
    <t>Phascolarctobacterium</t>
  </si>
  <si>
    <t>Plesiomonas</t>
  </si>
  <si>
    <t>Prevotella</t>
  </si>
  <si>
    <t>Prevotella_2</t>
  </si>
  <si>
    <t>Prevotella_7</t>
  </si>
  <si>
    <t>Prevotella_9</t>
  </si>
  <si>
    <t>Prevotellaceae_Ga6A1_group</t>
  </si>
  <si>
    <t>Prevotellaceae_NK3B31_group</t>
  </si>
  <si>
    <t>Prevotellaceae_UCG-001</t>
  </si>
  <si>
    <t>Pseudomonas</t>
  </si>
  <si>
    <t>Psychrobacter</t>
  </si>
  <si>
    <t>RBG-16-58-14</t>
  </si>
  <si>
    <t>Raoultella</t>
  </si>
  <si>
    <t>Rhodanobacter</t>
  </si>
  <si>
    <t>Rhodococcus</t>
  </si>
  <si>
    <t>Rikenellaceae_RC9_gut_group</t>
  </si>
  <si>
    <t>Robinsoniella</t>
  </si>
  <si>
    <t>Romboutsia</t>
  </si>
  <si>
    <t>Roseburia</t>
  </si>
  <si>
    <t>Rothia</t>
  </si>
  <si>
    <t>Ruminiclostridium</t>
  </si>
  <si>
    <t>Ruminiclostridium_5</t>
  </si>
  <si>
    <t>Ruminiclostridium_6</t>
  </si>
  <si>
    <t>Ruminiclostridium_9</t>
  </si>
  <si>
    <t>Ruminococcaceae_NK4A214_group</t>
  </si>
  <si>
    <t>Ruminococcaceae_UCG-002</t>
  </si>
  <si>
    <t>Ruminococcaceae_UCG-003</t>
  </si>
  <si>
    <t>Ruminococcaceae_UCG-004</t>
  </si>
  <si>
    <t>Ruminococcaceae_UCG-005</t>
  </si>
  <si>
    <t>Ruminococcaceae_UCG-009</t>
  </si>
  <si>
    <t>Ruminococcaceae_UCG-010</t>
  </si>
  <si>
    <t>Ruminococcaceae_UCG-013</t>
  </si>
  <si>
    <t>Ruminococcaceae_UCG-014</t>
  </si>
  <si>
    <t>Ruminococcus_1</t>
  </si>
  <si>
    <t>Ruminococcus_2</t>
  </si>
  <si>
    <t>Sellimonas</t>
  </si>
  <si>
    <t>Serratia</t>
  </si>
  <si>
    <t>Slackia</t>
  </si>
  <si>
    <t>Sneathia</t>
  </si>
  <si>
    <t>Solobacterium</t>
  </si>
  <si>
    <t>Sphingomonas</t>
  </si>
  <si>
    <t>Staphylococcus</t>
  </si>
  <si>
    <t>Streptococcus</t>
  </si>
  <si>
    <t>Subdoligranulum</t>
  </si>
  <si>
    <t>Sulfuricurvum</t>
  </si>
  <si>
    <t>Sutterella</t>
  </si>
  <si>
    <t>Terrisporobacter</t>
  </si>
  <si>
    <t>Thiobacillus</t>
  </si>
  <si>
    <t>Turicibacter</t>
  </si>
  <si>
    <t>Tyzzerella_3</t>
  </si>
  <si>
    <t>Tyzzerella_4</t>
  </si>
  <si>
    <t>UBA1819</t>
  </si>
  <si>
    <t>Veillonella</t>
  </si>
  <si>
    <t>Weissella</t>
  </si>
  <si>
    <t>[Clostridium]_innocuum_group</t>
  </si>
  <si>
    <t>[Eubacterium]_coprostanoligenes_group</t>
  </si>
  <si>
    <t>[Eubacterium]_eligens_group</t>
  </si>
  <si>
    <t>[Eubacterium]_fissicatena_group</t>
  </si>
  <si>
    <t>[Eubacterium]_hallii_group</t>
  </si>
  <si>
    <t>[Eubacterium]_nodatum_group</t>
  </si>
  <si>
    <t>[Eubacterium]_oxidoreducens_group</t>
  </si>
  <si>
    <t>[Eubacterium]_ruminantium_group</t>
  </si>
  <si>
    <t>[Eubacterium]_ventriosum_group</t>
  </si>
  <si>
    <t>[Eubacterium]_xylanophilum_group</t>
  </si>
  <si>
    <t>[Mycoplasma]_group</t>
  </si>
  <si>
    <t>[Ruminococcus]_gauvreauii_group</t>
  </si>
  <si>
    <t>[Ruminococcus]_gnavus_group</t>
  </si>
  <si>
    <t>[Ruminococcus]_torques_group</t>
  </si>
  <si>
    <t>uncultured_bacterium_f_Anaerolineaceae</t>
  </si>
  <si>
    <t>uncultured_bacterium_f_Christensenellaceae</t>
  </si>
  <si>
    <t>uncultured_bacterium_f_Coriobacteriales_Incertae_Sedis</t>
  </si>
  <si>
    <t>uncultured_bacterium_f_Desulfovibrionaceae</t>
  </si>
  <si>
    <t>uncultured_bacterium_f_Hyphomicrobiaceae</t>
  </si>
  <si>
    <t>uncultured_bacterium_f_Lachnospiraceae</t>
  </si>
  <si>
    <t>uncultured_bacterium_f_Methylacidiphilaceae</t>
  </si>
  <si>
    <t>uncultured_bacterium_f_Muribaculaceae</t>
  </si>
  <si>
    <t>uncultured_bacterium_f_Peptococcaceae</t>
  </si>
  <si>
    <t>uncultured_bacterium_f_Peptostreptococcaceae</t>
  </si>
  <si>
    <t>uncultured_bacterium_f_Rhodocyclaceae</t>
  </si>
  <si>
    <t>uncultured_bacterium_f_Ruminococcaceae</t>
  </si>
  <si>
    <t>uncultured_bacterium_f_Saccharimonadaceae</t>
  </si>
  <si>
    <t>uncultured_bacterium_f_Steroidobacteraceae</t>
  </si>
  <si>
    <t>mTBI</t>
  </si>
  <si>
    <t>Pvalue</t>
    <phoneticPr fontId="0" type="noConversion"/>
  </si>
  <si>
    <t>Qvaue</t>
    <phoneticPr fontId="0" type="noConversion"/>
  </si>
  <si>
    <t>Significant Enrichment(0:HC;1:mTBI)</t>
  </si>
  <si>
    <t>Mean rank</t>
    <phoneticPr fontId="0" type="noConversion"/>
  </si>
  <si>
    <t>Mean abundance</t>
    <phoneticPr fontId="0" type="noConversion"/>
  </si>
  <si>
    <t>HC</t>
    <phoneticPr fontId="0" type="noConversion"/>
  </si>
  <si>
    <r>
      <rPr>
        <b/>
        <sz val="12"/>
        <color theme="1"/>
        <rFont val="Calibri"/>
        <family val="2"/>
        <scheme val="minor"/>
      </rPr>
      <t>Supplementary data 2</t>
    </r>
    <r>
      <rPr>
        <sz val="12"/>
        <color theme="1"/>
        <rFont val="Calibri"/>
        <family val="2"/>
        <scheme val="minor"/>
      </rPr>
      <t xml:space="preserve">: the significant difference of relative abundance between mTBI and HC at the level of phylum. </t>
    </r>
  </si>
  <si>
    <r>
      <rPr>
        <b/>
        <sz val="12"/>
        <color theme="1"/>
        <rFont val="Calibri"/>
        <family val="2"/>
        <scheme val="minor"/>
      </rPr>
      <t>Supplementary data 2</t>
    </r>
    <r>
      <rPr>
        <sz val="12"/>
        <color theme="1"/>
        <rFont val="Calibri"/>
        <family val="2"/>
        <scheme val="minor"/>
      </rPr>
      <t>: the significant differenceof relative abundance between mTBI and HC at the level of class.</t>
    </r>
  </si>
  <si>
    <r>
      <rPr>
        <b/>
        <sz val="12"/>
        <color theme="1"/>
        <rFont val="Calibri"/>
        <family val="2"/>
        <scheme val="minor"/>
      </rPr>
      <t>Supplementary data 2</t>
    </r>
    <r>
      <rPr>
        <sz val="12"/>
        <color theme="1"/>
        <rFont val="Calibri"/>
        <family val="2"/>
        <scheme val="minor"/>
      </rPr>
      <t>: the significant difference of relative abundancebetween mTBI and HC at the level of order.</t>
    </r>
  </si>
  <si>
    <r>
      <t>Supplementary data 2</t>
    </r>
    <r>
      <rPr>
        <sz val="12"/>
        <color rgb="FF000000"/>
        <rFont val="Calibri"/>
        <family val="2"/>
        <scheme val="minor"/>
      </rPr>
      <t>: the significant difference of relative abundance between mTBI and HC at the level of family.</t>
    </r>
  </si>
  <si>
    <r>
      <t>Supplementary data 2</t>
    </r>
    <r>
      <rPr>
        <sz val="12"/>
        <color rgb="FF000000"/>
        <rFont val="Calibri"/>
        <family val="2"/>
        <scheme val="minor"/>
      </rPr>
      <t>: the significant difference of relative abundance between mTBI and HC at the level of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0"/>
    <numFmt numFmtId="165" formatCode="###0.00"/>
  </numFmts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sz val="12"/>
      <color rgb="FF010205"/>
      <name val="MingLiU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4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6" fillId="0" borderId="2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0" fontId="3" fillId="0" borderId="0" xfId="0" applyFont="1" applyBorder="1"/>
    <xf numFmtId="164" fontId="4" fillId="0" borderId="0" xfId="1" applyNumberFormat="1" applyFont="1" applyFill="1" applyBorder="1" applyAlignment="1">
      <alignment horizontal="right" vertical="top"/>
    </xf>
    <xf numFmtId="0" fontId="3" fillId="0" borderId="0" xfId="0" applyNumberFormat="1" applyFont="1" applyBorder="1"/>
    <xf numFmtId="165" fontId="4" fillId="0" borderId="0" xfId="0" applyNumberFormat="1" applyFont="1" applyBorder="1" applyAlignment="1">
      <alignment horizontal="right" vertical="top"/>
    </xf>
    <xf numFmtId="164" fontId="4" fillId="0" borderId="0" xfId="2" applyNumberFormat="1" applyFont="1" applyFill="1" applyBorder="1" applyAlignment="1">
      <alignment horizontal="right" vertical="top"/>
    </xf>
    <xf numFmtId="164" fontId="4" fillId="0" borderId="0" xfId="3" applyNumberFormat="1" applyFont="1" applyFill="1" applyBorder="1" applyAlignment="1">
      <alignment horizontal="right" vertical="top"/>
    </xf>
    <xf numFmtId="0" fontId="6" fillId="0" borderId="2" xfId="0" applyFont="1" applyBorder="1" applyAlignment="1">
      <alignment horizontal="center" vertical="center"/>
    </xf>
    <xf numFmtId="165" fontId="4" fillId="0" borderId="0" xfId="14" applyNumberFormat="1" applyFont="1" applyFill="1" applyBorder="1" applyAlignment="1">
      <alignment horizontal="right" vertical="top"/>
    </xf>
    <xf numFmtId="165" fontId="4" fillId="0" borderId="0" xfId="15" applyNumberFormat="1" applyFont="1" applyFill="1" applyBorder="1" applyAlignment="1">
      <alignment horizontal="right" vertical="top"/>
    </xf>
    <xf numFmtId="0" fontId="0" fillId="0" borderId="7" xfId="0" applyBorder="1"/>
    <xf numFmtId="0" fontId="1" fillId="0" borderId="0" xfId="0" applyFont="1" applyBorder="1"/>
    <xf numFmtId="0" fontId="0" fillId="0" borderId="8" xfId="0" applyBorder="1"/>
    <xf numFmtId="11" fontId="1" fillId="0" borderId="0" xfId="0" applyNumberFormat="1" applyFont="1" applyBorder="1"/>
    <xf numFmtId="11" fontId="0" fillId="0" borderId="0" xfId="0" applyNumberFormat="1" applyBorder="1"/>
    <xf numFmtId="0" fontId="0" fillId="0" borderId="6" xfId="0" applyBorder="1"/>
    <xf numFmtId="0" fontId="1" fillId="0" borderId="9" xfId="0" applyFont="1" applyBorder="1"/>
    <xf numFmtId="0" fontId="0" fillId="0" borderId="9" xfId="0" applyBorder="1"/>
    <xf numFmtId="11" fontId="0" fillId="0" borderId="9" xfId="0" applyNumberFormat="1" applyBorder="1"/>
    <xf numFmtId="0" fontId="0" fillId="0" borderId="10" xfId="0" applyBorder="1"/>
    <xf numFmtId="2" fontId="0" fillId="0" borderId="0" xfId="0" applyNumberFormat="1"/>
    <xf numFmtId="0" fontId="10" fillId="0" borderId="0" xfId="0" applyFont="1"/>
    <xf numFmtId="0" fontId="2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24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21" builtinId="9" hidden="1"/>
    <cellStyle name="Followed Hyperlink" xfId="23" builtinId="9" hidden="1"/>
    <cellStyle name="Hyperlink" xfId="8" builtinId="8" hidden="1"/>
    <cellStyle name="Hyperlink" xfId="10" builtinId="8" hidden="1"/>
    <cellStyle name="Hyperlink" xfId="12" builtinId="8" hidden="1"/>
    <cellStyle name="Hyperlink" xfId="20" builtinId="8" hidden="1"/>
    <cellStyle name="Hyperlink" xfId="22" builtinId="8" hidden="1"/>
    <cellStyle name="Normal" xfId="0" builtinId="0"/>
    <cellStyle name="style1588054926587" xfId="5"/>
    <cellStyle name="style1588054926803" xfId="4"/>
    <cellStyle name="style1588056745475" xfId="1"/>
    <cellStyle name="style1588056745535" xfId="2"/>
    <cellStyle name="style1588056745578" xfId="3"/>
    <cellStyle name="style1588058858812" xfId="6"/>
    <cellStyle name="style1588058858945" xfId="7"/>
    <cellStyle name="style1588059699812" xfId="14"/>
    <cellStyle name="style1588059699961" xfId="15"/>
    <cellStyle name="style1588060307450" xfId="16"/>
    <cellStyle name="style1588060307576" xfId="17"/>
    <cellStyle name="style1588061109567" xfId="18"/>
    <cellStyle name="style1588061109721" xfId="19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/>
  </sheetViews>
  <sheetFormatPr baseColWidth="10" defaultRowHeight="16" x14ac:dyDescent="0.2"/>
  <cols>
    <col min="1" max="1" width="16.1640625" customWidth="1"/>
    <col min="6" max="6" width="12.1640625" bestFit="1" customWidth="1"/>
    <col min="7" max="7" width="13.1640625" customWidth="1"/>
  </cols>
  <sheetData>
    <row r="1" spans="1:9" x14ac:dyDescent="0.2">
      <c r="A1" t="s">
        <v>354</v>
      </c>
    </row>
    <row r="3" spans="1:9" ht="32" customHeight="1" x14ac:dyDescent="0.2">
      <c r="A3" s="29" t="s">
        <v>0</v>
      </c>
      <c r="B3" s="31" t="s">
        <v>348</v>
      </c>
      <c r="C3" s="31" t="s">
        <v>349</v>
      </c>
      <c r="D3" s="32" t="s">
        <v>350</v>
      </c>
      <c r="E3" s="31" t="s">
        <v>351</v>
      </c>
      <c r="F3" s="31"/>
      <c r="G3" s="31" t="s">
        <v>352</v>
      </c>
      <c r="H3" s="31"/>
      <c r="I3" s="32" t="s">
        <v>352</v>
      </c>
    </row>
    <row r="4" spans="1:9" ht="49" customHeight="1" x14ac:dyDescent="0.2">
      <c r="A4" s="30"/>
      <c r="B4" s="31"/>
      <c r="C4" s="31"/>
      <c r="D4" s="33"/>
      <c r="E4" s="4" t="s">
        <v>353</v>
      </c>
      <c r="F4" s="4" t="s">
        <v>347</v>
      </c>
      <c r="G4" s="4" t="s">
        <v>353</v>
      </c>
      <c r="H4" s="4" t="s">
        <v>347</v>
      </c>
      <c r="I4" s="33"/>
    </row>
    <row r="5" spans="1:9" x14ac:dyDescent="0.2">
      <c r="A5" t="s">
        <v>1</v>
      </c>
      <c r="B5" s="1">
        <v>6.0807540482393999E-6</v>
      </c>
      <c r="C5" s="1">
        <v>2.8376852225117201E-5</v>
      </c>
      <c r="D5">
        <v>1</v>
      </c>
      <c r="E5" s="26">
        <v>61.604838709677416</v>
      </c>
      <c r="F5" s="26">
        <v>92.454081632653057</v>
      </c>
      <c r="G5">
        <v>4.2968297906546429E-5</v>
      </c>
      <c r="H5">
        <v>2.7528563971230576E-4</v>
      </c>
      <c r="I5">
        <v>1.8526266976257402E-4</v>
      </c>
    </row>
    <row r="6" spans="1:9" x14ac:dyDescent="0.2">
      <c r="A6" t="s">
        <v>2</v>
      </c>
      <c r="B6">
        <v>0.36898729829570498</v>
      </c>
      <c r="C6">
        <v>0.46962019783089698</v>
      </c>
      <c r="D6">
        <v>1</v>
      </c>
      <c r="E6" s="26">
        <v>74.629032258064512</v>
      </c>
      <c r="F6" s="26">
        <v>84.214285714285708</v>
      </c>
      <c r="G6">
        <v>5.8053963055734729E-2</v>
      </c>
      <c r="H6">
        <v>5.8355022871359387E-2</v>
      </c>
      <c r="I6">
        <v>5.8238362192804816E-2</v>
      </c>
    </row>
    <row r="7" spans="1:9" x14ac:dyDescent="0.2">
      <c r="A7" t="s">
        <v>3</v>
      </c>
      <c r="B7">
        <v>5.0041789480133797E-2</v>
      </c>
      <c r="C7">
        <v>7.7842783635763593E-2</v>
      </c>
      <c r="D7">
        <v>1</v>
      </c>
      <c r="E7" s="26">
        <v>74.564516129032256</v>
      </c>
      <c r="F7" s="26">
        <v>84.255102040816325</v>
      </c>
      <c r="G7">
        <v>0.27323250924897252</v>
      </c>
      <c r="H7">
        <v>0.32498763708073553</v>
      </c>
      <c r="I7">
        <v>0.30493252504592749</v>
      </c>
    </row>
    <row r="8" spans="1:9" x14ac:dyDescent="0.2">
      <c r="A8" t="s">
        <v>4</v>
      </c>
      <c r="B8" s="1">
        <v>3.9491854408767803E-7</v>
      </c>
      <c r="C8" s="1">
        <v>2.7644298086137502E-6</v>
      </c>
      <c r="D8">
        <v>1</v>
      </c>
      <c r="E8" s="26">
        <v>58.766129032258064</v>
      </c>
      <c r="F8" s="26">
        <v>94.25</v>
      </c>
      <c r="G8">
        <v>2.3831906160871294E-4</v>
      </c>
      <c r="H8">
        <v>1.6629734978710479E-3</v>
      </c>
      <c r="I8">
        <v>1.1109199038193927E-3</v>
      </c>
    </row>
    <row r="9" spans="1:9" x14ac:dyDescent="0.2">
      <c r="A9" t="s">
        <v>5</v>
      </c>
      <c r="B9" s="1">
        <v>3.7904245841400398E-8</v>
      </c>
      <c r="C9" s="1">
        <v>5.3065944177960595E-7</v>
      </c>
      <c r="D9">
        <v>1</v>
      </c>
      <c r="E9" s="26">
        <v>57.338709677419352</v>
      </c>
      <c r="F9" s="26">
        <v>95.15306122448979</v>
      </c>
      <c r="G9">
        <v>2.1268377839181896E-4</v>
      </c>
      <c r="H9">
        <v>6.1941002848132616E-4</v>
      </c>
      <c r="I9">
        <v>4.6180360657164192E-4</v>
      </c>
    </row>
    <row r="10" spans="1:9" x14ac:dyDescent="0.2">
      <c r="A10" t="s">
        <v>6</v>
      </c>
      <c r="B10">
        <v>1.75788669863715E-2</v>
      </c>
      <c r="C10">
        <v>3.5157733972743098E-2</v>
      </c>
      <c r="D10">
        <v>1</v>
      </c>
      <c r="E10" s="26">
        <v>88.112903225806448</v>
      </c>
      <c r="F10" s="26">
        <v>75.683673469387756</v>
      </c>
      <c r="G10">
        <v>3.3335951924965931E-4</v>
      </c>
      <c r="H10">
        <v>5.8028254865556022E-4</v>
      </c>
      <c r="I10">
        <v>4.8459987476077369E-4</v>
      </c>
    </row>
    <row r="11" spans="1:9" x14ac:dyDescent="0.2">
      <c r="A11" t="s">
        <v>7</v>
      </c>
      <c r="B11" s="1">
        <v>3.3909828535313698E-5</v>
      </c>
      <c r="C11">
        <v>1.18684399873598E-4</v>
      </c>
      <c r="D11">
        <v>1</v>
      </c>
      <c r="E11" s="26">
        <v>64.322580645161295</v>
      </c>
      <c r="F11" s="26">
        <v>90.734693877551024</v>
      </c>
      <c r="G11">
        <v>3.1080131037884836E-4</v>
      </c>
      <c r="H11">
        <v>1.0401877358523536E-3</v>
      </c>
      <c r="I11">
        <v>7.575504959813704E-4</v>
      </c>
    </row>
    <row r="12" spans="1:9" x14ac:dyDescent="0.2">
      <c r="A12" t="s">
        <v>8</v>
      </c>
      <c r="B12">
        <v>1.1164524112179001E-2</v>
      </c>
      <c r="C12">
        <v>2.6050556261751099E-2</v>
      </c>
      <c r="D12">
        <v>0</v>
      </c>
      <c r="E12" s="26">
        <v>83.241935483870961</v>
      </c>
      <c r="F12" s="26">
        <v>78.765306122448976</v>
      </c>
      <c r="G12">
        <v>0.53292675794975775</v>
      </c>
      <c r="H12">
        <v>0.45391942378893846</v>
      </c>
      <c r="I12">
        <v>0.48453476577625604</v>
      </c>
    </row>
    <row r="13" spans="1:9" x14ac:dyDescent="0.2">
      <c r="A13" t="s">
        <v>9</v>
      </c>
      <c r="B13">
        <v>2.9288275284830801E-4</v>
      </c>
      <c r="C13">
        <v>8.2007170797526101E-4</v>
      </c>
      <c r="D13">
        <v>0</v>
      </c>
      <c r="E13" s="26">
        <v>96.104838709677423</v>
      </c>
      <c r="F13" s="26">
        <v>70.627551020408163</v>
      </c>
      <c r="G13">
        <v>1.4464208570722772E-2</v>
      </c>
      <c r="H13">
        <v>6.3892065950647897E-3</v>
      </c>
      <c r="I13">
        <v>9.5182698606322575E-3</v>
      </c>
    </row>
    <row r="14" spans="1:9" x14ac:dyDescent="0.2">
      <c r="A14" t="s">
        <v>10</v>
      </c>
      <c r="B14">
        <v>0.28541177543921697</v>
      </c>
      <c r="C14">
        <v>0.399576485614904</v>
      </c>
      <c r="D14">
        <v>0</v>
      </c>
      <c r="E14" s="26">
        <v>84.967741935483872</v>
      </c>
      <c r="F14" s="26">
        <v>77.673469387755105</v>
      </c>
      <c r="G14">
        <v>8.2279525266893544E-4</v>
      </c>
      <c r="H14">
        <v>4.6792240578051738E-4</v>
      </c>
      <c r="I14">
        <v>6.0543563394977926E-4</v>
      </c>
    </row>
    <row r="15" spans="1:9" x14ac:dyDescent="0.2">
      <c r="A15" t="s">
        <v>11</v>
      </c>
      <c r="B15">
        <v>3.8294902870376103E-2</v>
      </c>
      <c r="C15">
        <v>6.7016080023158106E-2</v>
      </c>
      <c r="D15">
        <v>1</v>
      </c>
      <c r="E15" s="26">
        <v>79.854838709677423</v>
      </c>
      <c r="F15" s="26">
        <v>80.908163265306129</v>
      </c>
      <c r="G15">
        <v>0.11185424161253349</v>
      </c>
      <c r="H15">
        <v>0.14236676712077501</v>
      </c>
      <c r="I15">
        <v>0.13054316348633144</v>
      </c>
    </row>
    <row r="16" spans="1:9" x14ac:dyDescent="0.2">
      <c r="A16" t="s">
        <v>12</v>
      </c>
      <c r="B16">
        <v>0.563210322498224</v>
      </c>
      <c r="C16">
        <v>0.64019637623470305</v>
      </c>
      <c r="D16">
        <v>1</v>
      </c>
      <c r="E16" s="26">
        <v>81.806451612903231</v>
      </c>
      <c r="F16" s="26">
        <v>79.673469387755105</v>
      </c>
      <c r="G16">
        <v>3.1308288666699985E-5</v>
      </c>
      <c r="H16">
        <v>1.3573087245501896E-4</v>
      </c>
      <c r="I16">
        <v>9.526712123704534E-5</v>
      </c>
    </row>
    <row r="17" spans="1:9" x14ac:dyDescent="0.2">
      <c r="A17" t="s">
        <v>13</v>
      </c>
      <c r="B17">
        <v>0.66371340738241302</v>
      </c>
      <c r="C17">
        <v>0.66371340738241302</v>
      </c>
      <c r="D17">
        <v>1</v>
      </c>
      <c r="E17" s="26">
        <v>74.895161290322577</v>
      </c>
      <c r="F17" s="26">
        <v>84.045918367346943</v>
      </c>
      <c r="G17">
        <v>1.8808886331209197E-3</v>
      </c>
      <c r="H17">
        <v>2.9160839355102811E-3</v>
      </c>
      <c r="I17">
        <v>2.5149457558344044E-3</v>
      </c>
    </row>
    <row r="18" spans="1:9" x14ac:dyDescent="0.2">
      <c r="A18" s="5" t="s">
        <v>14</v>
      </c>
      <c r="B18">
        <v>0.59446806364650995</v>
      </c>
      <c r="C18">
        <v>0.64019637623470305</v>
      </c>
      <c r="D18" s="5">
        <v>1</v>
      </c>
      <c r="E18" s="26">
        <v>77.741935483870961</v>
      </c>
      <c r="F18" s="26">
        <v>82.244897959183675</v>
      </c>
      <c r="G18" s="5">
        <v>5.59519542027259E-3</v>
      </c>
      <c r="H18">
        <v>6.2840658787650817E-3</v>
      </c>
      <c r="I18">
        <v>6.0171285760992396E-3</v>
      </c>
    </row>
    <row r="19" spans="1:9" x14ac:dyDescent="0.2">
      <c r="A19" s="28"/>
      <c r="B19" s="28"/>
      <c r="C19" s="28"/>
      <c r="D19" s="28"/>
      <c r="E19" s="28"/>
      <c r="F19" s="28"/>
      <c r="G19" s="28"/>
      <c r="H19" s="28"/>
      <c r="I19" s="28"/>
    </row>
    <row r="20" spans="1:9" x14ac:dyDescent="0.2">
      <c r="A20" s="28"/>
      <c r="B20" s="28"/>
      <c r="C20" s="28"/>
      <c r="D20" s="28"/>
      <c r="E20" s="6"/>
      <c r="F20" s="6"/>
      <c r="G20" s="6"/>
      <c r="H20" s="6"/>
      <c r="I20" s="28"/>
    </row>
    <row r="21" spans="1:9" x14ac:dyDescent="0.2">
      <c r="A21" s="7"/>
      <c r="B21" s="8"/>
      <c r="C21" s="9"/>
      <c r="D21" s="7"/>
      <c r="E21" s="10"/>
      <c r="F21" s="10"/>
      <c r="G21" s="9"/>
      <c r="H21" s="7"/>
      <c r="I21" s="7"/>
    </row>
    <row r="22" spans="1:9" x14ac:dyDescent="0.2">
      <c r="A22" s="7"/>
      <c r="B22" s="11"/>
      <c r="C22" s="7"/>
      <c r="D22" s="7"/>
      <c r="E22" s="10"/>
      <c r="F22" s="10"/>
      <c r="G22" s="7"/>
      <c r="H22" s="7"/>
      <c r="I22" s="7"/>
    </row>
    <row r="23" spans="1:9" x14ac:dyDescent="0.2">
      <c r="A23" s="7"/>
      <c r="B23" s="11"/>
      <c r="C23" s="7"/>
      <c r="D23" s="7"/>
      <c r="E23" s="10"/>
      <c r="F23" s="10"/>
      <c r="G23" s="7"/>
      <c r="H23" s="7"/>
      <c r="I23" s="7"/>
    </row>
    <row r="24" spans="1:9" x14ac:dyDescent="0.2">
      <c r="A24" s="7"/>
      <c r="B24" s="11"/>
      <c r="C24" s="9"/>
      <c r="D24" s="7"/>
      <c r="E24" s="10"/>
      <c r="F24" s="10"/>
      <c r="G24" s="7"/>
      <c r="H24" s="7"/>
      <c r="I24" s="7"/>
    </row>
    <row r="25" spans="1:9" x14ac:dyDescent="0.2">
      <c r="A25" s="7"/>
      <c r="B25" s="11"/>
      <c r="C25" s="9"/>
      <c r="D25" s="7"/>
      <c r="E25" s="10"/>
      <c r="F25" s="10"/>
      <c r="G25" s="7"/>
      <c r="H25" s="7"/>
      <c r="I25" s="7"/>
    </row>
    <row r="26" spans="1:9" x14ac:dyDescent="0.2">
      <c r="A26" s="7"/>
      <c r="B26" s="11"/>
      <c r="C26" s="7"/>
      <c r="D26" s="7"/>
      <c r="E26" s="10"/>
      <c r="F26" s="10"/>
      <c r="G26" s="7"/>
      <c r="H26" s="7"/>
      <c r="I26" s="7"/>
    </row>
    <row r="27" spans="1:9" x14ac:dyDescent="0.2">
      <c r="A27" s="7"/>
      <c r="B27" s="11"/>
      <c r="C27" s="7"/>
      <c r="D27" s="7"/>
      <c r="E27" s="10"/>
      <c r="F27" s="10"/>
      <c r="G27" s="7"/>
      <c r="H27" s="7"/>
      <c r="I27" s="7"/>
    </row>
    <row r="28" spans="1:9" x14ac:dyDescent="0.2">
      <c r="A28" s="7"/>
      <c r="B28" s="11"/>
      <c r="C28" s="7"/>
      <c r="D28" s="7"/>
      <c r="E28" s="10"/>
      <c r="F28" s="10"/>
      <c r="G28" s="7"/>
      <c r="H28" s="7"/>
      <c r="I28" s="7"/>
    </row>
    <row r="29" spans="1:9" x14ac:dyDescent="0.2">
      <c r="A29" s="7"/>
      <c r="B29" s="11"/>
      <c r="C29" s="7"/>
      <c r="D29" s="7"/>
      <c r="E29" s="10"/>
      <c r="F29" s="10"/>
      <c r="G29" s="7"/>
      <c r="H29" s="7"/>
      <c r="I29" s="7"/>
    </row>
    <row r="30" spans="1:9" x14ac:dyDescent="0.2">
      <c r="A30" s="7"/>
      <c r="B30" s="11"/>
      <c r="C30" s="7"/>
      <c r="D30" s="7"/>
      <c r="E30" s="10"/>
      <c r="F30" s="10"/>
      <c r="G30" s="7"/>
      <c r="H30" s="7"/>
      <c r="I30" s="7"/>
    </row>
    <row r="31" spans="1:9" x14ac:dyDescent="0.2">
      <c r="A31" s="7"/>
      <c r="B31" s="11"/>
      <c r="C31" s="7"/>
      <c r="D31" s="7"/>
      <c r="E31" s="10"/>
      <c r="F31" s="10"/>
      <c r="G31" s="7"/>
      <c r="H31" s="7"/>
      <c r="I31" s="7"/>
    </row>
    <row r="32" spans="1:9" x14ac:dyDescent="0.2">
      <c r="A32" s="7"/>
      <c r="B32" s="11"/>
      <c r="C32" s="7"/>
      <c r="D32" s="7"/>
      <c r="E32" s="10"/>
      <c r="F32" s="10"/>
      <c r="G32" s="9"/>
      <c r="H32" s="7"/>
      <c r="I32" s="9"/>
    </row>
    <row r="33" spans="1:9" x14ac:dyDescent="0.2">
      <c r="A33" s="7"/>
      <c r="B33" s="11"/>
      <c r="C33" s="7"/>
      <c r="D33" s="7"/>
      <c r="E33" s="10"/>
      <c r="F33" s="10"/>
      <c r="G33" s="7"/>
      <c r="H33" s="7"/>
      <c r="I33" s="7"/>
    </row>
    <row r="34" spans="1:9" x14ac:dyDescent="0.2">
      <c r="A34" s="7"/>
      <c r="B34" s="12"/>
      <c r="C34" s="7"/>
      <c r="D34" s="7"/>
      <c r="E34" s="10"/>
      <c r="F34" s="10"/>
      <c r="G34" s="7"/>
      <c r="H34" s="7"/>
      <c r="I34" s="7"/>
    </row>
    <row r="35" spans="1:9" x14ac:dyDescent="0.2">
      <c r="A35" s="5"/>
      <c r="B35" s="5"/>
      <c r="C35" s="5"/>
      <c r="D35" s="5"/>
      <c r="E35" s="5"/>
      <c r="F35" s="5"/>
      <c r="G35" s="5"/>
      <c r="H35" s="5"/>
      <c r="I35" s="5"/>
    </row>
    <row r="36" spans="1:9" x14ac:dyDescent="0.2">
      <c r="A36" s="5"/>
      <c r="B36" s="5"/>
      <c r="C36" s="5"/>
      <c r="D36" s="5"/>
      <c r="E36" s="5"/>
      <c r="F36" s="5"/>
      <c r="G36" s="5"/>
      <c r="H36" s="5"/>
      <c r="I36" s="5"/>
    </row>
  </sheetData>
  <mergeCells count="14">
    <mergeCell ref="I19:I20"/>
    <mergeCell ref="A3:A4"/>
    <mergeCell ref="B3:B4"/>
    <mergeCell ref="C3:C4"/>
    <mergeCell ref="D3:D4"/>
    <mergeCell ref="E3:F3"/>
    <mergeCell ref="G3:H3"/>
    <mergeCell ref="I3:I4"/>
    <mergeCell ref="A19:A20"/>
    <mergeCell ref="G19:H19"/>
    <mergeCell ref="E19:F19"/>
    <mergeCell ref="B19:B20"/>
    <mergeCell ref="C19:C20"/>
    <mergeCell ref="D19:D20"/>
  </mergeCells>
  <conditionalFormatting sqref="A3:A4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/>
  </sheetViews>
  <sheetFormatPr baseColWidth="10" defaultRowHeight="16" x14ac:dyDescent="0.2"/>
  <sheetData>
    <row r="1" spans="1:9" x14ac:dyDescent="0.2">
      <c r="A1" t="s">
        <v>355</v>
      </c>
    </row>
    <row r="3" spans="1:9" x14ac:dyDescent="0.2">
      <c r="A3" s="29" t="s">
        <v>15</v>
      </c>
      <c r="B3" s="31" t="s">
        <v>348</v>
      </c>
      <c r="C3" s="31" t="s">
        <v>349</v>
      </c>
      <c r="D3" s="32" t="s">
        <v>350</v>
      </c>
      <c r="E3" s="31" t="s">
        <v>351</v>
      </c>
      <c r="F3" s="31"/>
      <c r="G3" s="31" t="s">
        <v>352</v>
      </c>
      <c r="H3" s="31"/>
      <c r="I3" s="32" t="s">
        <v>352</v>
      </c>
    </row>
    <row r="4" spans="1:9" x14ac:dyDescent="0.2">
      <c r="A4" s="30"/>
      <c r="B4" s="31"/>
      <c r="C4" s="31"/>
      <c r="D4" s="33"/>
      <c r="E4" s="4" t="s">
        <v>353</v>
      </c>
      <c r="F4" s="4" t="s">
        <v>347</v>
      </c>
      <c r="G4" s="4" t="s">
        <v>353</v>
      </c>
      <c r="H4" s="4" t="s">
        <v>347</v>
      </c>
      <c r="I4" s="33"/>
    </row>
    <row r="5" spans="1:9" x14ac:dyDescent="0.2">
      <c r="A5" t="s">
        <v>2</v>
      </c>
      <c r="B5">
        <v>7.1545800601265599E-2</v>
      </c>
      <c r="C5">
        <v>0.121077508709834</v>
      </c>
      <c r="D5">
        <f>IF(G5&gt;H5,0,1)</f>
        <v>1</v>
      </c>
      <c r="E5" s="26">
        <v>72.193548387096769</v>
      </c>
      <c r="F5" s="26">
        <v>85.755102040816325</v>
      </c>
      <c r="G5">
        <v>3.9038870503797202E-2</v>
      </c>
      <c r="H5">
        <v>4.5810554915804103E-2</v>
      </c>
      <c r="I5">
        <v>4.227401902601282E-2</v>
      </c>
    </row>
    <row r="6" spans="1:9" x14ac:dyDescent="0.2">
      <c r="A6" t="s">
        <v>16</v>
      </c>
      <c r="B6">
        <v>1.4147548976464999E-3</v>
      </c>
      <c r="C6">
        <v>3.4582897498025601E-3</v>
      </c>
      <c r="D6">
        <f t="shared" ref="D6:D26" si="0">IF(G6&gt;H6,0,1)</f>
        <v>1</v>
      </c>
      <c r="E6" s="26">
        <v>65.806451612903231</v>
      </c>
      <c r="F6" s="26">
        <v>89.795918367346943</v>
      </c>
      <c r="G6">
        <v>8.3362300783388005E-4</v>
      </c>
      <c r="H6">
        <v>1.3734815995820201E-3</v>
      </c>
      <c r="I6">
        <v>1.1336178068274815E-3</v>
      </c>
    </row>
    <row r="7" spans="1:9" x14ac:dyDescent="0.2">
      <c r="A7" t="s">
        <v>17</v>
      </c>
      <c r="B7" s="1">
        <v>4.6039431725049498E-6</v>
      </c>
      <c r="C7" s="1">
        <v>3.3762249931702998E-5</v>
      </c>
      <c r="D7">
        <f t="shared" si="0"/>
        <v>1</v>
      </c>
      <c r="E7" s="26">
        <v>61.161290322580648</v>
      </c>
      <c r="F7" s="26">
        <v>92.734693877551024</v>
      </c>
      <c r="G7">
        <v>2.3039585740580501E-4</v>
      </c>
      <c r="H7">
        <v>1.5960308851883499E-3</v>
      </c>
      <c r="I7">
        <v>1.035481758716624E-3</v>
      </c>
    </row>
    <row r="8" spans="1:9" x14ac:dyDescent="0.2">
      <c r="A8" t="s">
        <v>18</v>
      </c>
      <c r="B8">
        <v>0.12118402580693501</v>
      </c>
      <c r="C8">
        <v>0.19043204055375501</v>
      </c>
      <c r="D8">
        <f t="shared" si="0"/>
        <v>1</v>
      </c>
      <c r="E8" s="26">
        <v>73.354838709677423</v>
      </c>
      <c r="F8" s="26">
        <v>85.020408163265301</v>
      </c>
      <c r="G8">
        <v>2.2998167355457899E-2</v>
      </c>
      <c r="H8">
        <v>3.8656640495530602E-2</v>
      </c>
      <c r="I8">
        <v>3.1985815402697959E-2</v>
      </c>
    </row>
    <row r="9" spans="1:9" x14ac:dyDescent="0.2">
      <c r="A9" t="s">
        <v>19</v>
      </c>
      <c r="B9">
        <v>5.0041789480133797E-2</v>
      </c>
      <c r="C9">
        <v>9.1743280713578595E-2</v>
      </c>
      <c r="D9">
        <f t="shared" si="0"/>
        <v>1</v>
      </c>
      <c r="E9" s="26">
        <v>71.467741935483872</v>
      </c>
      <c r="F9" s="26">
        <v>86.214285714285708</v>
      </c>
      <c r="G9">
        <v>0.27742131203904302</v>
      </c>
      <c r="H9">
        <v>0.32594813451357801</v>
      </c>
      <c r="I9">
        <v>0.30493252504592749</v>
      </c>
    </row>
    <row r="10" spans="1:9" x14ac:dyDescent="0.2">
      <c r="A10" t="s">
        <v>20</v>
      </c>
      <c r="B10" s="1">
        <v>3.3909828535313698E-5</v>
      </c>
      <c r="C10">
        <v>1.4920324555538E-4</v>
      </c>
      <c r="D10">
        <f t="shared" si="0"/>
        <v>1</v>
      </c>
      <c r="E10" s="26">
        <v>64.322580645161295</v>
      </c>
      <c r="F10" s="26">
        <v>90.734693877551024</v>
      </c>
      <c r="G10">
        <v>3.1589641382766102E-4</v>
      </c>
      <c r="H10">
        <v>1.0730357696159001E-3</v>
      </c>
      <c r="I10">
        <v>7.575504959813704E-4</v>
      </c>
    </row>
    <row r="11" spans="1:9" x14ac:dyDescent="0.2">
      <c r="A11" t="s">
        <v>21</v>
      </c>
      <c r="B11">
        <v>3.2409401066433701E-4</v>
      </c>
      <c r="C11">
        <v>8.9125852932692704E-4</v>
      </c>
      <c r="D11">
        <f t="shared" si="0"/>
        <v>0</v>
      </c>
      <c r="E11" s="26">
        <v>97.064516129032256</v>
      </c>
      <c r="F11" s="26">
        <v>70.020408163265301</v>
      </c>
      <c r="G11">
        <v>0.437738409607489</v>
      </c>
      <c r="H11">
        <v>0.327648714743764</v>
      </c>
      <c r="I11">
        <v>0.36982553969918303</v>
      </c>
    </row>
    <row r="12" spans="1:9" x14ac:dyDescent="0.2">
      <c r="A12" t="s">
        <v>22</v>
      </c>
      <c r="B12">
        <v>0.59811379205260295</v>
      </c>
      <c r="C12">
        <v>0.69255281185038298</v>
      </c>
      <c r="D12">
        <f t="shared" si="0"/>
        <v>0</v>
      </c>
      <c r="E12" s="26">
        <v>82.935483870967744</v>
      </c>
      <c r="F12" s="26">
        <v>78.959183673469383</v>
      </c>
      <c r="G12">
        <v>1.95003668742081E-2</v>
      </c>
      <c r="H12">
        <v>1.3977145019304599E-2</v>
      </c>
      <c r="I12">
        <v>1.5964343166787208E-2</v>
      </c>
    </row>
    <row r="13" spans="1:9" x14ac:dyDescent="0.2">
      <c r="A13" t="s">
        <v>6</v>
      </c>
      <c r="B13">
        <v>1.75788669863715E-2</v>
      </c>
      <c r="C13">
        <v>3.8673507370017401E-2</v>
      </c>
      <c r="D13">
        <f t="shared" si="0"/>
        <v>1</v>
      </c>
      <c r="E13" s="26">
        <v>91.274193548387103</v>
      </c>
      <c r="F13" s="26">
        <v>73.683673469387756</v>
      </c>
      <c r="G13">
        <v>3.3882442940109199E-4</v>
      </c>
      <c r="H13">
        <v>5.98482817058203E-4</v>
      </c>
      <c r="I13">
        <v>4.8459987476077369E-4</v>
      </c>
    </row>
    <row r="14" spans="1:9" x14ac:dyDescent="0.2">
      <c r="A14" t="s">
        <v>23</v>
      </c>
      <c r="B14">
        <v>0.82536269584340305</v>
      </c>
      <c r="C14">
        <v>0.86466568135975597</v>
      </c>
      <c r="D14">
        <f t="shared" si="0"/>
        <v>0</v>
      </c>
      <c r="E14" s="26">
        <v>81.524193548387103</v>
      </c>
      <c r="F14" s="26">
        <v>79.852040816326536</v>
      </c>
      <c r="G14">
        <v>4.2492056532362002E-3</v>
      </c>
      <c r="H14">
        <v>3.3936378390020702E-3</v>
      </c>
      <c r="I14">
        <v>3.6665845232439162E-3</v>
      </c>
    </row>
    <row r="15" spans="1:9" x14ac:dyDescent="0.2">
      <c r="A15" t="s">
        <v>24</v>
      </c>
      <c r="B15">
        <v>0.96507952374137795</v>
      </c>
      <c r="C15">
        <v>0.96507952374137795</v>
      </c>
      <c r="D15">
        <f t="shared" si="0"/>
        <v>0</v>
      </c>
      <c r="E15" s="26">
        <v>80.290322580645167</v>
      </c>
      <c r="F15" s="26">
        <v>80.632653061224488</v>
      </c>
      <c r="G15">
        <v>2.5030586520585499E-2</v>
      </c>
      <c r="H15">
        <v>2.37455924962011E-2</v>
      </c>
      <c r="I15">
        <v>2.3955735348257332E-2</v>
      </c>
    </row>
    <row r="16" spans="1:9" x14ac:dyDescent="0.2">
      <c r="A16" t="s">
        <v>25</v>
      </c>
      <c r="B16">
        <v>2.9288275284830801E-4</v>
      </c>
      <c r="C16">
        <v>8.9125852932692704E-4</v>
      </c>
      <c r="D16">
        <f t="shared" si="0"/>
        <v>0</v>
      </c>
      <c r="E16" s="26">
        <v>97.185483870967744</v>
      </c>
      <c r="F16" s="26">
        <v>69.943877551020407</v>
      </c>
      <c r="G16">
        <v>1.4640477117257199E-2</v>
      </c>
      <c r="H16">
        <v>6.5790772836159597E-3</v>
      </c>
      <c r="I16">
        <v>9.5182698606322627E-3</v>
      </c>
    </row>
    <row r="17" spans="1:9" x14ac:dyDescent="0.2">
      <c r="A17" t="s">
        <v>26</v>
      </c>
      <c r="B17">
        <v>3.5447765146081903E-2</v>
      </c>
      <c r="C17">
        <v>7.0895530292163694E-2</v>
      </c>
      <c r="D17">
        <f t="shared" si="0"/>
        <v>1</v>
      </c>
      <c r="E17" s="26">
        <v>70.806451612903231</v>
      </c>
      <c r="F17" s="26">
        <v>86.632653061224488</v>
      </c>
      <c r="G17">
        <v>9.8975006999583101E-2</v>
      </c>
      <c r="H17">
        <v>0.13522581692789501</v>
      </c>
      <c r="I17">
        <v>0.12574296115628908</v>
      </c>
    </row>
    <row r="18" spans="1:9" x14ac:dyDescent="0.2">
      <c r="A18" t="s">
        <v>27</v>
      </c>
      <c r="B18" s="1">
        <v>2.0135257609882499E-7</v>
      </c>
      <c r="C18" s="1">
        <v>2.2148783370870702E-6</v>
      </c>
      <c r="D18">
        <f t="shared" si="0"/>
        <v>1</v>
      </c>
      <c r="E18" s="26">
        <v>59.58064516129032</v>
      </c>
      <c r="F18" s="26">
        <v>93.734693877551024</v>
      </c>
      <c r="G18" s="1">
        <v>1.18300740653518E-5</v>
      </c>
      <c r="H18">
        <v>1.1945756524748799E-4</v>
      </c>
      <c r="I18">
        <v>7.5438145103142302E-5</v>
      </c>
    </row>
    <row r="19" spans="1:9" x14ac:dyDescent="0.2">
      <c r="A19" t="s">
        <v>28</v>
      </c>
      <c r="B19">
        <v>0.66371340738241302</v>
      </c>
      <c r="C19">
        <v>0.73008474812065405</v>
      </c>
      <c r="D19">
        <f t="shared" si="0"/>
        <v>1</v>
      </c>
      <c r="E19" s="26">
        <v>78.491935483870961</v>
      </c>
      <c r="F19" s="26">
        <v>81.770408163265301</v>
      </c>
      <c r="G19">
        <v>1.9112199835308501E-3</v>
      </c>
      <c r="H19">
        <v>2.99266529075354E-3</v>
      </c>
      <c r="I19">
        <v>2.5149457558344031E-3</v>
      </c>
    </row>
    <row r="20" spans="1:9" x14ac:dyDescent="0.2">
      <c r="A20" t="s">
        <v>29</v>
      </c>
      <c r="B20">
        <v>0.209254051642666</v>
      </c>
      <c r="C20">
        <v>0.30690594240924302</v>
      </c>
      <c r="D20">
        <f t="shared" si="0"/>
        <v>1</v>
      </c>
      <c r="E20" s="26">
        <v>74.709677419354833</v>
      </c>
      <c r="F20" s="26">
        <v>84.163265306122454</v>
      </c>
      <c r="G20">
        <v>4.9984381445475498E-2</v>
      </c>
      <c r="H20">
        <v>6.3258589033084497E-2</v>
      </c>
      <c r="I20">
        <v>5.8767675326090986E-2</v>
      </c>
    </row>
    <row r="21" spans="1:9" x14ac:dyDescent="0.2">
      <c r="A21" t="s">
        <v>30</v>
      </c>
      <c r="B21" s="1">
        <v>3.7904245841400398E-8</v>
      </c>
      <c r="C21" s="1">
        <v>8.3389340851080998E-7</v>
      </c>
      <c r="D21">
        <f t="shared" si="0"/>
        <v>1</v>
      </c>
      <c r="E21" s="26">
        <v>55.177419354838712</v>
      </c>
      <c r="F21" s="26">
        <v>96.520408163265301</v>
      </c>
      <c r="G21">
        <v>2.1566750823249399E-4</v>
      </c>
      <c r="H21">
        <v>6.3220121066651699E-4</v>
      </c>
      <c r="I21">
        <v>4.6180360657164198E-4</v>
      </c>
    </row>
    <row r="22" spans="1:9" x14ac:dyDescent="0.2">
      <c r="A22" t="s">
        <v>31</v>
      </c>
      <c r="B22">
        <v>0.28541177543921697</v>
      </c>
      <c r="C22">
        <v>0.39244119122892401</v>
      </c>
      <c r="D22">
        <f t="shared" si="0"/>
        <v>0</v>
      </c>
      <c r="E22" s="26">
        <v>85.427419354838705</v>
      </c>
      <c r="F22" s="26">
        <v>77.382653061224488</v>
      </c>
      <c r="G22">
        <v>8.0334443867678196E-4</v>
      </c>
      <c r="H22">
        <v>4.6877658254670701E-4</v>
      </c>
      <c r="I22">
        <v>6.0543563394977915E-4</v>
      </c>
    </row>
    <row r="23" spans="1:9" x14ac:dyDescent="0.2">
      <c r="A23" t="s">
        <v>32</v>
      </c>
      <c r="B23" s="1">
        <v>8.4235362411692994E-6</v>
      </c>
      <c r="C23" s="1">
        <v>4.63294493264311E-5</v>
      </c>
      <c r="D23">
        <f t="shared" si="0"/>
        <v>1</v>
      </c>
      <c r="E23" s="26">
        <v>62.177419354838712</v>
      </c>
      <c r="F23" s="26">
        <v>92.091836734693871</v>
      </c>
      <c r="G23" s="1">
        <v>1.5487060802296699E-5</v>
      </c>
      <c r="H23">
        <v>1.34893015329E-4</v>
      </c>
      <c r="I23">
        <v>8.5997169782481839E-5</v>
      </c>
    </row>
    <row r="24" spans="1:9" x14ac:dyDescent="0.2">
      <c r="A24" t="s">
        <v>33</v>
      </c>
      <c r="B24">
        <v>1.11904055273127E-4</v>
      </c>
      <c r="C24">
        <v>4.1031486933479897E-4</v>
      </c>
      <c r="D24">
        <f t="shared" si="0"/>
        <v>1</v>
      </c>
      <c r="E24" s="26">
        <v>65.258064516129039</v>
      </c>
      <c r="F24" s="26">
        <v>90.142857142857139</v>
      </c>
      <c r="G24" s="1">
        <v>2.81856354306149E-5</v>
      </c>
      <c r="H24">
        <v>1.4908585511091499E-4</v>
      </c>
      <c r="I24">
        <v>9.9265499980032384E-5</v>
      </c>
    </row>
    <row r="25" spans="1:9" x14ac:dyDescent="0.2">
      <c r="A25" t="s">
        <v>34</v>
      </c>
      <c r="B25">
        <v>0.563210322498224</v>
      </c>
      <c r="C25">
        <v>0.69255281185038298</v>
      </c>
      <c r="D25">
        <f t="shared" si="0"/>
        <v>1</v>
      </c>
      <c r="E25" s="26">
        <v>78.25</v>
      </c>
      <c r="F25" s="26">
        <v>81.923469387755105</v>
      </c>
      <c r="G25" s="1">
        <v>3.1821539300574398E-5</v>
      </c>
      <c r="H25">
        <v>1.3952879995532099E-4</v>
      </c>
      <c r="I25">
        <v>9.526712123704534E-5</v>
      </c>
    </row>
    <row r="26" spans="1:9" x14ac:dyDescent="0.2">
      <c r="A26" t="s">
        <v>35</v>
      </c>
      <c r="B26">
        <v>0.59446806364650995</v>
      </c>
      <c r="C26">
        <v>0.69255281185038298</v>
      </c>
      <c r="D26">
        <f t="shared" si="0"/>
        <v>1</v>
      </c>
      <c r="E26" s="26">
        <v>78.040322580645167</v>
      </c>
      <c r="F26" s="26">
        <v>82.056122448979593</v>
      </c>
      <c r="G26">
        <v>5.6869199353588602E-3</v>
      </c>
      <c r="H26">
        <v>6.47845734116494E-3</v>
      </c>
      <c r="I26">
        <v>6.0171285760992422E-3</v>
      </c>
    </row>
  </sheetData>
  <mergeCells count="7">
    <mergeCell ref="I3:I4"/>
    <mergeCell ref="A3:A4"/>
    <mergeCell ref="B3:B4"/>
    <mergeCell ref="C3:C4"/>
    <mergeCell ref="D3:D4"/>
    <mergeCell ref="E3:F3"/>
    <mergeCell ref="G3:H3"/>
  </mergeCells>
  <conditionalFormatting sqref="A3:A4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/>
  </sheetViews>
  <sheetFormatPr baseColWidth="10" defaultRowHeight="16" x14ac:dyDescent="0.2"/>
  <cols>
    <col min="10" max="10" width="10.83203125" style="5"/>
  </cols>
  <sheetData>
    <row r="1" spans="1:10" x14ac:dyDescent="0.2">
      <c r="A1" t="s">
        <v>356</v>
      </c>
    </row>
    <row r="3" spans="1:10" ht="16" customHeight="1" x14ac:dyDescent="0.2">
      <c r="A3" s="29" t="s">
        <v>36</v>
      </c>
      <c r="B3" s="29" t="s">
        <v>348</v>
      </c>
      <c r="C3" s="29" t="s">
        <v>349</v>
      </c>
      <c r="D3" s="32" t="s">
        <v>350</v>
      </c>
      <c r="E3" s="34" t="s">
        <v>351</v>
      </c>
      <c r="F3" s="35"/>
      <c r="G3" s="34" t="s">
        <v>352</v>
      </c>
      <c r="H3" s="35"/>
      <c r="I3" s="32" t="s">
        <v>352</v>
      </c>
    </row>
    <row r="4" spans="1:10" x14ac:dyDescent="0.2">
      <c r="A4" s="30"/>
      <c r="B4" s="30"/>
      <c r="C4" s="30"/>
      <c r="D4" s="33"/>
      <c r="E4" s="13" t="s">
        <v>353</v>
      </c>
      <c r="F4" s="13" t="s">
        <v>347</v>
      </c>
      <c r="G4" s="13" t="s">
        <v>353</v>
      </c>
      <c r="H4" s="13" t="s">
        <v>347</v>
      </c>
      <c r="I4" s="33"/>
    </row>
    <row r="5" spans="1:10" x14ac:dyDescent="0.2">
      <c r="A5" s="16" t="s">
        <v>37</v>
      </c>
      <c r="B5" s="17">
        <v>6.5667396000000003E-2</v>
      </c>
      <c r="C5" s="17">
        <v>9.9633289999999999E-2</v>
      </c>
      <c r="D5" s="5">
        <f>IF(G5&gt;H5,0,1)</f>
        <v>0</v>
      </c>
      <c r="E5" s="26">
        <v>72.016129032258064</v>
      </c>
      <c r="F5" s="26">
        <v>85.867346938775512</v>
      </c>
      <c r="G5" s="5">
        <v>6.7700351912076203E-4</v>
      </c>
      <c r="H5" s="5">
        <v>3.6852786325045398E-4</v>
      </c>
      <c r="I5" s="18">
        <v>4.8806208124999994E-4</v>
      </c>
      <c r="J5" s="14"/>
    </row>
    <row r="6" spans="1:10" x14ac:dyDescent="0.2">
      <c r="A6" s="16" t="s">
        <v>38</v>
      </c>
      <c r="B6" s="19">
        <v>2.3200000000000001E-5</v>
      </c>
      <c r="C6" s="19">
        <v>8.7499999999999999E-5</v>
      </c>
      <c r="D6" s="5">
        <f t="shared" ref="D6:D48" si="0">IF(G6&gt;H6,0,1)</f>
        <v>1</v>
      </c>
      <c r="E6" s="26">
        <v>62.887096774193552</v>
      </c>
      <c r="F6" s="26">
        <v>91.642857142857139</v>
      </c>
      <c r="G6" s="5">
        <v>1.4574989967916399E-4</v>
      </c>
      <c r="H6" s="5">
        <v>1.0158443618132999E-3</v>
      </c>
      <c r="I6" s="18">
        <v>6.7868357500000011E-4</v>
      </c>
      <c r="J6" s="15"/>
    </row>
    <row r="7" spans="1:10" x14ac:dyDescent="0.2">
      <c r="A7" s="16" t="s">
        <v>39</v>
      </c>
      <c r="B7" s="17">
        <v>0.83490647200000001</v>
      </c>
      <c r="C7" s="17">
        <v>0.90776804799999999</v>
      </c>
      <c r="D7" s="5">
        <f t="shared" si="0"/>
        <v>1</v>
      </c>
      <c r="E7" s="26">
        <v>79.532258064516128</v>
      </c>
      <c r="F7" s="26">
        <v>81.112244897959187</v>
      </c>
      <c r="G7" s="5">
        <v>1.47573143879842E-3</v>
      </c>
      <c r="H7" s="5">
        <v>4.1155007514236302E-3</v>
      </c>
      <c r="I7" s="18">
        <v>3.0925890249999988E-3</v>
      </c>
      <c r="J7" s="15"/>
    </row>
    <row r="8" spans="1:10" x14ac:dyDescent="0.2">
      <c r="A8" s="16" t="s">
        <v>40</v>
      </c>
      <c r="B8" s="17">
        <v>5.0041789000000003E-2</v>
      </c>
      <c r="C8" s="17">
        <v>7.8637098000000002E-2</v>
      </c>
      <c r="D8" s="5">
        <f t="shared" si="0"/>
        <v>1</v>
      </c>
      <c r="E8" s="26">
        <v>71.467741935483872</v>
      </c>
      <c r="F8" s="26">
        <v>86.214285714285708</v>
      </c>
      <c r="G8" s="5">
        <v>0.273231813861535</v>
      </c>
      <c r="H8" s="5">
        <v>0.32486889740890401</v>
      </c>
      <c r="I8" s="18">
        <v>0.30485952755000001</v>
      </c>
      <c r="J8" s="15"/>
    </row>
    <row r="9" spans="1:10" x14ac:dyDescent="0.2">
      <c r="A9" s="16" t="s">
        <v>41</v>
      </c>
      <c r="B9" s="17">
        <v>0.84587477200000005</v>
      </c>
      <c r="C9" s="17">
        <v>0.90776804799999999</v>
      </c>
      <c r="D9" s="5">
        <f t="shared" si="0"/>
        <v>0</v>
      </c>
      <c r="E9" s="26">
        <v>79.596774193548384</v>
      </c>
      <c r="F9" s="26">
        <v>81.071428571428569</v>
      </c>
      <c r="G9" s="5">
        <v>2.0237553838785699E-2</v>
      </c>
      <c r="H9" s="5">
        <v>1.75306449177077E-2</v>
      </c>
      <c r="I9" s="18">
        <v>1.8579572131250013E-2</v>
      </c>
      <c r="J9" s="15"/>
    </row>
    <row r="10" spans="1:10" x14ac:dyDescent="0.2">
      <c r="A10" s="16" t="s">
        <v>42</v>
      </c>
      <c r="B10" s="17">
        <v>1.6829810000000001E-2</v>
      </c>
      <c r="C10" s="17">
        <v>3.0854652E-2</v>
      </c>
      <c r="D10" s="5">
        <f t="shared" si="0"/>
        <v>1</v>
      </c>
      <c r="E10" s="26">
        <v>69.48</v>
      </c>
      <c r="F10" s="26">
        <v>87.47</v>
      </c>
      <c r="G10" s="5">
        <v>3.5799129638554701E-2</v>
      </c>
      <c r="H10" s="5">
        <v>4.3594954117099002E-2</v>
      </c>
      <c r="I10" s="18">
        <v>4.0574072393749994E-2</v>
      </c>
      <c r="J10" s="10"/>
    </row>
    <row r="11" spans="1:10" x14ac:dyDescent="0.2">
      <c r="A11" s="16" t="s">
        <v>43</v>
      </c>
      <c r="B11" s="19">
        <v>3.3899999999999997E-5</v>
      </c>
      <c r="C11" s="17">
        <v>1.04375E-4</v>
      </c>
      <c r="D11" s="5">
        <f t="shared" si="0"/>
        <v>1</v>
      </c>
      <c r="E11" s="26">
        <v>64.322580645161295</v>
      </c>
      <c r="F11" s="26">
        <v>90.734693877551024</v>
      </c>
      <c r="G11" s="5">
        <v>3.10801310378827E-4</v>
      </c>
      <c r="H11" s="5">
        <v>1.04018773585215E-3</v>
      </c>
      <c r="I11" s="18">
        <v>7.575506687500001E-4</v>
      </c>
      <c r="J11" s="15"/>
    </row>
    <row r="12" spans="1:10" x14ac:dyDescent="0.2">
      <c r="A12" s="16" t="s">
        <v>44</v>
      </c>
      <c r="B12" s="17">
        <v>4.8674479999999999E-3</v>
      </c>
      <c r="C12" s="17">
        <v>9.7348950000000004E-3</v>
      </c>
      <c r="D12" s="5">
        <f t="shared" si="0"/>
        <v>1</v>
      </c>
      <c r="E12" s="26">
        <v>67.927419354838705</v>
      </c>
      <c r="F12" s="26">
        <v>88.454081632653057</v>
      </c>
      <c r="G12" s="20">
        <v>7.9456828603744002E-5</v>
      </c>
      <c r="H12" s="5">
        <v>3.30855825495287E-4</v>
      </c>
      <c r="I12" s="18">
        <v>2.334371937499999E-4</v>
      </c>
      <c r="J12" s="15"/>
    </row>
    <row r="13" spans="1:10" x14ac:dyDescent="0.2">
      <c r="A13" s="16" t="s">
        <v>45</v>
      </c>
      <c r="B13" s="19">
        <v>1.1399999999999999E-5</v>
      </c>
      <c r="C13" s="19">
        <v>7.1400000000000001E-5</v>
      </c>
      <c r="D13" s="5">
        <f t="shared" si="0"/>
        <v>1</v>
      </c>
      <c r="E13" s="26">
        <v>60.29032258064516</v>
      </c>
      <c r="F13" s="26">
        <v>93.285714285714292</v>
      </c>
      <c r="G13" s="5">
        <v>1.6441336594435099E-4</v>
      </c>
      <c r="H13" s="5">
        <v>3.0958314692907703E-4</v>
      </c>
      <c r="I13" s="18">
        <v>2.5332430625000022E-4</v>
      </c>
      <c r="J13" s="15"/>
    </row>
    <row r="14" spans="1:10" x14ac:dyDescent="0.2">
      <c r="A14" s="16" t="s">
        <v>46</v>
      </c>
      <c r="B14" s="17">
        <v>3.2409399999999998E-4</v>
      </c>
      <c r="C14" s="17">
        <v>7.1300699999999999E-4</v>
      </c>
      <c r="D14" s="5">
        <f t="shared" si="0"/>
        <v>0</v>
      </c>
      <c r="E14" s="26">
        <v>97.064516129032256</v>
      </c>
      <c r="F14" s="26">
        <v>70.020408163265301</v>
      </c>
      <c r="G14" s="5">
        <v>0.434930980042607</v>
      </c>
      <c r="H14" s="5">
        <v>0.328636383563638</v>
      </c>
      <c r="I14" s="18">
        <v>0.36982553968125026</v>
      </c>
      <c r="J14" s="15"/>
    </row>
    <row r="15" spans="1:10" x14ac:dyDescent="0.2">
      <c r="A15" s="16" t="s">
        <v>47</v>
      </c>
      <c r="B15" s="17">
        <v>0.59811379200000003</v>
      </c>
      <c r="C15" s="17">
        <v>0.67479504700000004</v>
      </c>
      <c r="D15" s="5">
        <f t="shared" si="0"/>
        <v>0</v>
      </c>
      <c r="E15" s="26">
        <v>82.935483870967744</v>
      </c>
      <c r="F15" s="26">
        <v>78.959183673469383</v>
      </c>
      <c r="G15" s="5">
        <v>1.9617291554816899E-2</v>
      </c>
      <c r="H15" s="5">
        <v>1.3653294186598599E-2</v>
      </c>
      <c r="I15" s="18">
        <v>1.5964343037500002E-2</v>
      </c>
      <c r="J15" s="15"/>
    </row>
    <row r="16" spans="1:10" x14ac:dyDescent="0.2">
      <c r="A16" s="16" t="s">
        <v>48</v>
      </c>
      <c r="B16" s="17">
        <v>0.101915308</v>
      </c>
      <c r="C16" s="17">
        <v>0.149475785</v>
      </c>
      <c r="D16" s="5">
        <f t="shared" si="0"/>
        <v>0</v>
      </c>
      <c r="E16" s="26">
        <v>72.959677419354833</v>
      </c>
      <c r="F16" s="26">
        <v>85.270408163265301</v>
      </c>
      <c r="G16" s="5">
        <v>1.2909552440117801E-3</v>
      </c>
      <c r="H16" s="5">
        <v>5.1977207160381299E-4</v>
      </c>
      <c r="I16" s="18">
        <v>8.1860612500000009E-4</v>
      </c>
      <c r="J16" s="15"/>
    </row>
    <row r="17" spans="1:10" x14ac:dyDescent="0.2">
      <c r="A17" s="16" t="s">
        <v>49</v>
      </c>
      <c r="B17" s="17">
        <v>1.7578867000000001E-2</v>
      </c>
      <c r="C17" s="17">
        <v>3.0938805999999999E-2</v>
      </c>
      <c r="D17" s="5">
        <f t="shared" si="0"/>
        <v>1</v>
      </c>
      <c r="E17" s="26">
        <v>91.274193548387103</v>
      </c>
      <c r="F17" s="26">
        <v>73.683673469387756</v>
      </c>
      <c r="G17" s="5">
        <v>3.3335951924946101E-4</v>
      </c>
      <c r="H17" s="5">
        <v>5.8028254865449597E-4</v>
      </c>
      <c r="I17" s="18">
        <v>4.845989875E-4</v>
      </c>
      <c r="J17" s="15"/>
    </row>
    <row r="18" spans="1:10" x14ac:dyDescent="0.2">
      <c r="A18" s="16" t="s">
        <v>50</v>
      </c>
      <c r="B18" s="19">
        <v>5.3499999999999999E-5</v>
      </c>
      <c r="C18" s="17">
        <v>1.4715799999999999E-4</v>
      </c>
      <c r="D18" s="5">
        <f t="shared" si="0"/>
        <v>1</v>
      </c>
      <c r="E18" s="26">
        <v>66.346774193548384</v>
      </c>
      <c r="F18" s="26">
        <v>89.454081632653057</v>
      </c>
      <c r="G18" s="20">
        <v>1.35905287362237E-5</v>
      </c>
      <c r="H18" s="5">
        <v>1.09971964222169E-4</v>
      </c>
      <c r="I18" s="18">
        <v>7.2624137499999994E-5</v>
      </c>
      <c r="J18" s="15"/>
    </row>
    <row r="19" spans="1:10" x14ac:dyDescent="0.2">
      <c r="A19" s="16" t="s">
        <v>51</v>
      </c>
      <c r="B19" s="17">
        <v>0.29177735500000002</v>
      </c>
      <c r="C19" s="17">
        <v>0.37759422500000001</v>
      </c>
      <c r="D19" s="5">
        <f t="shared" si="0"/>
        <v>0</v>
      </c>
      <c r="E19" s="26">
        <v>85.362903225806448</v>
      </c>
      <c r="F19" s="26">
        <v>77.423469387755105</v>
      </c>
      <c r="G19" s="5">
        <v>4.2146543499678004E-3</v>
      </c>
      <c r="H19" s="5">
        <v>3.00494407592896E-3</v>
      </c>
      <c r="I19" s="18">
        <v>3.4737074187499994E-3</v>
      </c>
      <c r="J19" s="15"/>
    </row>
    <row r="20" spans="1:10" x14ac:dyDescent="0.2">
      <c r="A20" s="16" t="s">
        <v>52</v>
      </c>
      <c r="B20" s="17">
        <v>2.8468685000000001E-2</v>
      </c>
      <c r="C20" s="17">
        <v>4.8177774E-2</v>
      </c>
      <c r="D20" s="5">
        <f t="shared" si="0"/>
        <v>1</v>
      </c>
      <c r="E20" s="26">
        <v>70.403225806451616</v>
      </c>
      <c r="F20" s="26">
        <v>86.887755102040813</v>
      </c>
      <c r="G20" s="5">
        <v>7.8793206282394196E-2</v>
      </c>
      <c r="H20" s="5">
        <v>0.11238679215751</v>
      </c>
      <c r="I20" s="18">
        <v>9.936927760625007E-2</v>
      </c>
      <c r="J20" s="15"/>
    </row>
    <row r="21" spans="1:10" x14ac:dyDescent="0.2">
      <c r="A21" s="16" t="s">
        <v>53</v>
      </c>
      <c r="B21" s="17">
        <v>7.9635039999999997E-3</v>
      </c>
      <c r="C21" s="17">
        <v>1.523453E-2</v>
      </c>
      <c r="D21" s="5">
        <f t="shared" si="0"/>
        <v>0</v>
      </c>
      <c r="E21" s="26">
        <v>86.088709677419359</v>
      </c>
      <c r="F21" s="26">
        <v>76.964285714285708</v>
      </c>
      <c r="G21" s="5">
        <v>1.3683803661857299E-4</v>
      </c>
      <c r="H21" s="20">
        <v>4.5052232815128899E-5</v>
      </c>
      <c r="I21" s="18">
        <v>8.0618968749999998E-5</v>
      </c>
      <c r="J21" s="15"/>
    </row>
    <row r="22" spans="1:10" x14ac:dyDescent="0.2">
      <c r="A22" s="16" t="s">
        <v>54</v>
      </c>
      <c r="B22" s="17">
        <v>0.96507952399999997</v>
      </c>
      <c r="C22" s="17">
        <v>0.97764651700000005</v>
      </c>
      <c r="D22" s="5">
        <f t="shared" si="0"/>
        <v>0</v>
      </c>
      <c r="E22" s="26">
        <v>80.290322580645167</v>
      </c>
      <c r="F22" s="26">
        <v>80.632653061224488</v>
      </c>
      <c r="G22" s="5">
        <v>2.46946520180127E-2</v>
      </c>
      <c r="H22" s="5">
        <v>2.3488257455154701E-2</v>
      </c>
      <c r="I22" s="18">
        <v>2.3955735306250003E-2</v>
      </c>
      <c r="J22" s="15"/>
    </row>
    <row r="23" spans="1:10" x14ac:dyDescent="0.2">
      <c r="A23" s="16" t="s">
        <v>55</v>
      </c>
      <c r="B23" s="17">
        <v>2.9288300000000002E-4</v>
      </c>
      <c r="C23" s="17">
        <v>6.78255E-4</v>
      </c>
      <c r="D23" s="5">
        <f t="shared" si="0"/>
        <v>0</v>
      </c>
      <c r="E23" s="26">
        <v>97.185483870967744</v>
      </c>
      <c r="F23" s="26">
        <v>69.943877551020407</v>
      </c>
      <c r="G23" s="5">
        <v>1.4464208570709699E-2</v>
      </c>
      <c r="H23" s="5">
        <v>6.3892065950627696E-3</v>
      </c>
      <c r="I23" s="18">
        <v>9.518268693750007E-3</v>
      </c>
      <c r="J23" s="15"/>
    </row>
    <row r="24" spans="1:10" x14ac:dyDescent="0.2">
      <c r="A24" s="16" t="s">
        <v>56</v>
      </c>
      <c r="B24" s="17">
        <v>0.110632999</v>
      </c>
      <c r="C24" s="17">
        <v>0.157027483</v>
      </c>
      <c r="D24" s="5">
        <f t="shared" si="0"/>
        <v>1</v>
      </c>
      <c r="E24" s="26">
        <v>73.145161290322577</v>
      </c>
      <c r="F24" s="26">
        <v>85.15306122448979</v>
      </c>
      <c r="G24" s="5">
        <v>2.1493884356283501E-2</v>
      </c>
      <c r="H24" s="5">
        <v>3.3574440933642799E-2</v>
      </c>
      <c r="I24" s="18">
        <v>2.8893225212500005E-2</v>
      </c>
      <c r="J24" s="15"/>
    </row>
    <row r="25" spans="1:10" x14ac:dyDescent="0.2">
      <c r="A25" s="16" t="s">
        <v>57</v>
      </c>
      <c r="B25" s="19">
        <v>2.3900000000000002E-5</v>
      </c>
      <c r="C25" s="19">
        <v>8.7499999999999999E-5</v>
      </c>
      <c r="D25" s="5">
        <f t="shared" si="0"/>
        <v>1</v>
      </c>
      <c r="E25" s="26">
        <v>63.048387096774192</v>
      </c>
      <c r="F25" s="26">
        <v>91.540816326530617</v>
      </c>
      <c r="G25" s="20">
        <v>1.04554657838731E-5</v>
      </c>
      <c r="H25" s="20">
        <v>9.6094297315712298E-5</v>
      </c>
      <c r="I25" s="18">
        <v>6.2910143750000014E-5</v>
      </c>
      <c r="J25" s="15"/>
    </row>
    <row r="26" spans="1:10" x14ac:dyDescent="0.2">
      <c r="A26" s="16" t="s">
        <v>58</v>
      </c>
      <c r="B26" s="19">
        <v>3.5599999999999998E-5</v>
      </c>
      <c r="C26" s="17">
        <v>1.04375E-4</v>
      </c>
      <c r="D26" s="5">
        <f t="shared" si="0"/>
        <v>1</v>
      </c>
      <c r="E26" s="26">
        <v>63.491935483870968</v>
      </c>
      <c r="F26" s="26">
        <v>91.260204081632651</v>
      </c>
      <c r="G26" s="20">
        <v>1.9001085722543999E-5</v>
      </c>
      <c r="H26" s="20">
        <v>9.9993741352739901E-5</v>
      </c>
      <c r="I26" s="18">
        <v>6.8609156249999992E-5</v>
      </c>
      <c r="J26" s="15"/>
    </row>
    <row r="27" spans="1:10" x14ac:dyDescent="0.2">
      <c r="A27" s="16" t="s">
        <v>59</v>
      </c>
      <c r="B27" s="17">
        <v>0.41601201599999998</v>
      </c>
      <c r="C27" s="17">
        <v>0.50244245399999998</v>
      </c>
      <c r="D27" s="5">
        <f t="shared" si="0"/>
        <v>0</v>
      </c>
      <c r="E27" s="26">
        <v>76.75</v>
      </c>
      <c r="F27" s="26">
        <v>82.872448979591837</v>
      </c>
      <c r="G27" s="5">
        <v>6.69583099227862E-4</v>
      </c>
      <c r="H27" s="5">
        <v>2.1847463280256E-4</v>
      </c>
      <c r="I27" s="18">
        <v>3.9327647499999997E-4</v>
      </c>
      <c r="J27" s="15"/>
    </row>
    <row r="28" spans="1:10" x14ac:dyDescent="0.2">
      <c r="A28" s="16" t="s">
        <v>60</v>
      </c>
      <c r="B28" s="17">
        <v>0.39207377599999998</v>
      </c>
      <c r="C28" s="17">
        <v>0.49289274700000002</v>
      </c>
      <c r="D28" s="5">
        <f t="shared" si="0"/>
        <v>1</v>
      </c>
      <c r="E28" s="26">
        <v>76.556451612903231</v>
      </c>
      <c r="F28" s="26">
        <v>82.994897959183675</v>
      </c>
      <c r="G28" s="5">
        <v>1.7440505965022599E-3</v>
      </c>
      <c r="H28" s="5">
        <v>2.8710317026995201E-3</v>
      </c>
      <c r="I28" s="18">
        <v>2.4343279874999993E-3</v>
      </c>
      <c r="J28" s="15"/>
    </row>
    <row r="29" spans="1:10" x14ac:dyDescent="0.2">
      <c r="A29" s="16" t="s">
        <v>61</v>
      </c>
      <c r="B29" s="19">
        <v>7.7600000000000002E-5</v>
      </c>
      <c r="C29" s="17">
        <v>2.00736E-4</v>
      </c>
      <c r="D29" s="5">
        <f t="shared" si="0"/>
        <v>1</v>
      </c>
      <c r="E29" s="26">
        <v>67.048387096774192</v>
      </c>
      <c r="F29" s="26">
        <v>89.010204081632651</v>
      </c>
      <c r="G29" s="20">
        <v>1.14860928002918E-5</v>
      </c>
      <c r="H29" s="20">
        <v>8.6356648321973605E-5</v>
      </c>
      <c r="I29" s="18">
        <v>5.7344543750000008E-5</v>
      </c>
      <c r="J29" s="15"/>
    </row>
    <row r="30" spans="1:10" x14ac:dyDescent="0.2">
      <c r="A30" s="16" t="s">
        <v>62</v>
      </c>
      <c r="B30" s="19">
        <v>3.34E-7</v>
      </c>
      <c r="C30" s="19">
        <v>7.3599999999999998E-6</v>
      </c>
      <c r="D30" s="5">
        <f t="shared" si="0"/>
        <v>1</v>
      </c>
      <c r="E30" s="26">
        <v>58.451612903225808</v>
      </c>
      <c r="F30" s="26">
        <v>94.448979591836732</v>
      </c>
      <c r="G30" s="20">
        <v>4.8270412447458603E-5</v>
      </c>
      <c r="H30" s="5">
        <v>3.0982688155216799E-4</v>
      </c>
      <c r="I30" s="18">
        <v>2.0847359999999997E-4</v>
      </c>
      <c r="J30" s="15"/>
    </row>
    <row r="31" spans="1:10" x14ac:dyDescent="0.2">
      <c r="A31" s="16" t="s">
        <v>63</v>
      </c>
      <c r="B31" s="17">
        <v>0.93299601399999998</v>
      </c>
      <c r="C31" s="17">
        <v>0.977424395</v>
      </c>
      <c r="D31" s="5">
        <f t="shared" si="0"/>
        <v>0</v>
      </c>
      <c r="E31" s="26">
        <v>80.895161290322577</v>
      </c>
      <c r="F31" s="26">
        <v>80.25</v>
      </c>
      <c r="G31" s="5">
        <v>2.3932103827272698E-3</v>
      </c>
      <c r="H31" s="5">
        <v>1.9571784970483499E-3</v>
      </c>
      <c r="I31" s="18">
        <v>2.1261410874999997E-3</v>
      </c>
      <c r="J31" s="15"/>
    </row>
    <row r="32" spans="1:10" x14ac:dyDescent="0.2">
      <c r="A32" s="16" t="s">
        <v>64</v>
      </c>
      <c r="B32" s="17">
        <v>0.42250842700000002</v>
      </c>
      <c r="C32" s="17">
        <v>0.50244245399999998</v>
      </c>
      <c r="D32" s="5">
        <f t="shared" si="0"/>
        <v>1</v>
      </c>
      <c r="E32" s="26">
        <v>76.798387096774192</v>
      </c>
      <c r="F32" s="26">
        <v>82.841836734693871</v>
      </c>
      <c r="G32" s="5">
        <v>5.3419399274781598E-3</v>
      </c>
      <c r="H32" s="5">
        <v>5.6228350187088197E-3</v>
      </c>
      <c r="I32" s="18">
        <v>5.513986474999997E-3</v>
      </c>
      <c r="J32" s="15"/>
    </row>
    <row r="33" spans="1:10" x14ac:dyDescent="0.2">
      <c r="A33" s="16" t="s">
        <v>65</v>
      </c>
      <c r="B33" s="19">
        <v>2.34E-5</v>
      </c>
      <c r="C33" s="19">
        <v>8.7499999999999999E-5</v>
      </c>
      <c r="D33" s="5">
        <f t="shared" si="0"/>
        <v>1</v>
      </c>
      <c r="E33" s="26">
        <v>65.548387096774192</v>
      </c>
      <c r="F33" s="26">
        <v>89.959183673469383</v>
      </c>
      <c r="G33" s="20">
        <v>1.56144016316342E-5</v>
      </c>
      <c r="H33" s="5">
        <v>1.7002052561005399E-4</v>
      </c>
      <c r="I33" s="18">
        <v>1.1018807500000002E-4</v>
      </c>
      <c r="J33" s="15"/>
    </row>
    <row r="34" spans="1:10" x14ac:dyDescent="0.2">
      <c r="A34" s="16" t="s">
        <v>66</v>
      </c>
      <c r="B34" s="19">
        <v>1.7600000000000001E-5</v>
      </c>
      <c r="C34" s="19">
        <v>8.7499999999999999E-5</v>
      </c>
      <c r="D34" s="5">
        <f t="shared" si="0"/>
        <v>1</v>
      </c>
      <c r="E34" s="26">
        <v>60.83064516129032</v>
      </c>
      <c r="F34" s="26">
        <v>92.943877551020407</v>
      </c>
      <c r="G34" s="5">
        <v>2.0376045239195299E-4</v>
      </c>
      <c r="H34" s="5">
        <v>6.5097274371753698E-4</v>
      </c>
      <c r="I34" s="18">
        <v>4.7767846875000007E-4</v>
      </c>
      <c r="J34" s="15"/>
    </row>
    <row r="35" spans="1:10" x14ac:dyDescent="0.2">
      <c r="A35" s="16" t="s">
        <v>67</v>
      </c>
      <c r="B35" s="17">
        <v>7.4400400000000004E-4</v>
      </c>
      <c r="C35" s="17">
        <v>1.558865E-3</v>
      </c>
      <c r="D35" s="5">
        <f t="shared" si="0"/>
        <v>0</v>
      </c>
      <c r="E35" s="26">
        <v>93.588709677419359</v>
      </c>
      <c r="F35" s="26">
        <v>72.219387755102048</v>
      </c>
      <c r="G35" s="5">
        <v>5.0192008050958402E-4</v>
      </c>
      <c r="H35" s="20">
        <v>2.4117570777264699E-5</v>
      </c>
      <c r="I35" s="18">
        <v>2.0926418749999998E-4</v>
      </c>
      <c r="J35" s="15"/>
    </row>
    <row r="36" spans="1:10" x14ac:dyDescent="0.2">
      <c r="A36" s="16" t="s">
        <v>68</v>
      </c>
      <c r="B36" s="19">
        <v>2.1999999999999999E-5</v>
      </c>
      <c r="C36" s="19">
        <v>8.7499999999999999E-5</v>
      </c>
      <c r="D36" s="5">
        <f t="shared" si="0"/>
        <v>1</v>
      </c>
      <c r="E36" s="26">
        <v>63.66935483870968</v>
      </c>
      <c r="F36" s="26">
        <v>91.147959183673464</v>
      </c>
      <c r="G36" s="20">
        <v>1.9631216942959499E-5</v>
      </c>
      <c r="H36" s="5">
        <v>1.2685139951881501E-4</v>
      </c>
      <c r="I36" s="18">
        <v>8.5304687499999986E-5</v>
      </c>
      <c r="J36" s="15"/>
    </row>
    <row r="37" spans="1:10" x14ac:dyDescent="0.2">
      <c r="A37" s="16" t="s">
        <v>69</v>
      </c>
      <c r="B37" s="17">
        <v>0.28541177499999998</v>
      </c>
      <c r="C37" s="17">
        <v>0.37759422500000001</v>
      </c>
      <c r="D37" s="5">
        <f t="shared" si="0"/>
        <v>0</v>
      </c>
      <c r="E37" s="26">
        <v>85.427419354838705</v>
      </c>
      <c r="F37" s="26">
        <v>77.382653061224488</v>
      </c>
      <c r="G37" s="5">
        <v>8.2279525266920996E-4</v>
      </c>
      <c r="H37" s="5">
        <v>4.6792240578058801E-4</v>
      </c>
      <c r="I37" s="18">
        <v>6.0543375625000029E-4</v>
      </c>
      <c r="J37" s="15"/>
    </row>
    <row r="38" spans="1:10" x14ac:dyDescent="0.2">
      <c r="A38" s="16" t="s">
        <v>70</v>
      </c>
      <c r="B38" s="17">
        <v>0.209254052</v>
      </c>
      <c r="C38" s="17">
        <v>0.28772432100000001</v>
      </c>
      <c r="D38" s="5">
        <f t="shared" si="0"/>
        <v>1</v>
      </c>
      <c r="E38" s="26">
        <v>74.709677419354833</v>
      </c>
      <c r="F38" s="26">
        <v>84.163265306122454</v>
      </c>
      <c r="G38" s="5">
        <v>5.0331510094008103E-2</v>
      </c>
      <c r="H38" s="5">
        <v>6.4104841085105696E-2</v>
      </c>
      <c r="I38" s="18">
        <v>5.8767675287500008E-2</v>
      </c>
      <c r="J38" s="15"/>
    </row>
    <row r="39" spans="1:10" x14ac:dyDescent="0.2">
      <c r="A39" s="16" t="s">
        <v>71</v>
      </c>
      <c r="B39" s="17">
        <v>3.1256526999999999E-2</v>
      </c>
      <c r="C39" s="17">
        <v>5.0936561999999998E-2</v>
      </c>
      <c r="D39" s="5">
        <f t="shared" si="0"/>
        <v>1</v>
      </c>
      <c r="E39" s="26">
        <v>74.33064516129032</v>
      </c>
      <c r="F39" s="26">
        <v>84.40306122448979</v>
      </c>
      <c r="G39" s="20">
        <v>6.9538750000656399E-7</v>
      </c>
      <c r="H39" s="5">
        <v>1.1873967184298E-4</v>
      </c>
      <c r="I39" s="18">
        <v>7.299736875000001E-5</v>
      </c>
      <c r="J39" s="15"/>
    </row>
    <row r="40" spans="1:10" x14ac:dyDescent="0.2">
      <c r="A40" s="16" t="s">
        <v>72</v>
      </c>
      <c r="B40" s="19">
        <v>1.5999999999999999E-6</v>
      </c>
      <c r="C40" s="19">
        <v>1.7600000000000001E-5</v>
      </c>
      <c r="D40" s="5">
        <f t="shared" si="0"/>
        <v>1</v>
      </c>
      <c r="E40" s="26">
        <v>58.798387096774192</v>
      </c>
      <c r="F40" s="26">
        <v>94.229591836734699</v>
      </c>
      <c r="G40" s="20">
        <v>3.50401139441811E-5</v>
      </c>
      <c r="H40" s="5">
        <v>3.2597065199403702E-4</v>
      </c>
      <c r="I40" s="18">
        <v>2.1323481249999987E-4</v>
      </c>
      <c r="J40" s="15"/>
    </row>
    <row r="41" spans="1:10" x14ac:dyDescent="0.2">
      <c r="A41" s="16" t="s">
        <v>73</v>
      </c>
      <c r="B41" s="19">
        <v>1.0699999999999999E-6</v>
      </c>
      <c r="C41" s="19">
        <v>1.5699999999999999E-5</v>
      </c>
      <c r="D41" s="5">
        <f t="shared" si="0"/>
        <v>1</v>
      </c>
      <c r="E41" s="26">
        <v>60.95967741935484</v>
      </c>
      <c r="F41" s="26">
        <v>92.862244897959187</v>
      </c>
      <c r="G41" s="20">
        <v>1.7707240703109102E-5</v>
      </c>
      <c r="H41" s="20">
        <v>8.4160918370929902E-5</v>
      </c>
      <c r="I41" s="18">
        <v>5.8410168750000015E-5</v>
      </c>
      <c r="J41" s="15"/>
    </row>
    <row r="42" spans="1:10" x14ac:dyDescent="0.2">
      <c r="A42" s="16" t="s">
        <v>74</v>
      </c>
      <c r="B42" s="17">
        <v>0.56321032199999999</v>
      </c>
      <c r="C42" s="17">
        <v>0.65213826799999997</v>
      </c>
      <c r="D42" s="5">
        <f t="shared" si="0"/>
        <v>1</v>
      </c>
      <c r="E42" s="26">
        <v>78.25</v>
      </c>
      <c r="F42" s="26">
        <v>81.92</v>
      </c>
      <c r="G42" s="20">
        <v>3.1308288666694097E-5</v>
      </c>
      <c r="H42" s="5">
        <v>1.3573087245503999E-4</v>
      </c>
      <c r="I42" s="18">
        <v>9.5267256249999987E-5</v>
      </c>
      <c r="J42" s="10"/>
    </row>
    <row r="43" spans="1:10" x14ac:dyDescent="0.2">
      <c r="A43" s="16" t="s">
        <v>75</v>
      </c>
      <c r="B43" s="17">
        <v>0.97764651700000005</v>
      </c>
      <c r="C43" s="17">
        <v>0.97764651700000005</v>
      </c>
      <c r="D43" s="5">
        <f t="shared" si="0"/>
        <v>1</v>
      </c>
      <c r="E43" s="26">
        <v>80.637096774193552</v>
      </c>
      <c r="F43" s="26">
        <v>80.413265306122454</v>
      </c>
      <c r="G43" s="5">
        <v>5.5761943345498796E-3</v>
      </c>
      <c r="H43" s="5">
        <v>6.1840721374106598E-3</v>
      </c>
      <c r="I43" s="18">
        <v>5.948519949999999E-3</v>
      </c>
      <c r="J43" s="15"/>
    </row>
    <row r="44" spans="1:10" x14ac:dyDescent="0.2">
      <c r="A44" s="16" t="s">
        <v>76</v>
      </c>
      <c r="B44" s="19">
        <v>2.6599999999999999E-5</v>
      </c>
      <c r="C44" s="19">
        <v>8.9900000000000003E-5</v>
      </c>
      <c r="D44" s="5">
        <f t="shared" si="0"/>
        <v>1</v>
      </c>
      <c r="E44" s="26">
        <v>67.145161290322577</v>
      </c>
      <c r="F44" s="26">
        <v>88.948979591836732</v>
      </c>
      <c r="G44" s="20">
        <v>2.6002772184261501E-7</v>
      </c>
      <c r="H44" s="5">
        <v>1.55871833665738E-4</v>
      </c>
      <c r="I44" s="18">
        <v>9.5573075E-5</v>
      </c>
      <c r="J44" s="15"/>
    </row>
    <row r="45" spans="1:10" x14ac:dyDescent="0.2">
      <c r="A45" s="16" t="s">
        <v>77</v>
      </c>
      <c r="B45" s="19">
        <v>2.21E-6</v>
      </c>
      <c r="C45" s="19">
        <v>1.95E-5</v>
      </c>
      <c r="D45" s="5">
        <f t="shared" si="0"/>
        <v>1</v>
      </c>
      <c r="E45" s="26">
        <v>62.467741935483872</v>
      </c>
      <c r="F45" s="26">
        <v>91.908163265306129</v>
      </c>
      <c r="G45" s="20">
        <v>4.5684276935824497E-5</v>
      </c>
      <c r="H45" s="5">
        <v>2.3445650992409299E-4</v>
      </c>
      <c r="I45" s="18">
        <v>1.6130637500000002E-4</v>
      </c>
      <c r="J45" s="15"/>
    </row>
    <row r="46" spans="1:10" x14ac:dyDescent="0.2">
      <c r="A46" s="16" t="s">
        <v>78</v>
      </c>
      <c r="B46" s="19">
        <v>2.0100000000000001E-7</v>
      </c>
      <c r="C46" s="19">
        <v>7.3599999999999998E-6</v>
      </c>
      <c r="D46" s="5">
        <f t="shared" si="0"/>
        <v>1</v>
      </c>
      <c r="E46" s="26">
        <v>59.58064516129032</v>
      </c>
      <c r="F46" s="26">
        <v>93.734693877551024</v>
      </c>
      <c r="G46" s="20">
        <v>1.1639266419136499E-5</v>
      </c>
      <c r="H46" s="5">
        <v>1.1580070100521799E-4</v>
      </c>
      <c r="I46" s="18">
        <v>7.5438568749999996E-5</v>
      </c>
      <c r="J46" s="15"/>
    </row>
    <row r="47" spans="1:10" x14ac:dyDescent="0.2">
      <c r="A47" s="16" t="s">
        <v>79</v>
      </c>
      <c r="B47" s="19">
        <v>8.4200000000000007E-6</v>
      </c>
      <c r="C47" s="19">
        <v>6.1799999999999998E-5</v>
      </c>
      <c r="D47" s="5">
        <f t="shared" si="0"/>
        <v>1</v>
      </c>
      <c r="E47" s="26">
        <v>62.177419354838712</v>
      </c>
      <c r="F47" s="26">
        <v>92.091836734693871</v>
      </c>
      <c r="G47" s="20">
        <v>1.52372694990338E-5</v>
      </c>
      <c r="H47" s="5">
        <v>1.3076363730872499E-4</v>
      </c>
      <c r="I47" s="18">
        <v>8.5997843749999973E-5</v>
      </c>
      <c r="J47" s="15"/>
    </row>
    <row r="48" spans="1:10" x14ac:dyDescent="0.2">
      <c r="A48" s="21" t="s">
        <v>80</v>
      </c>
      <c r="B48" s="22">
        <v>1.11904E-4</v>
      </c>
      <c r="C48" s="22">
        <v>2.7354300000000001E-4</v>
      </c>
      <c r="D48" s="23">
        <f t="shared" si="0"/>
        <v>1</v>
      </c>
      <c r="E48" s="26">
        <v>65.258064516129039</v>
      </c>
      <c r="F48" s="26">
        <v>90.142857142857139</v>
      </c>
      <c r="G48" s="24">
        <v>2.77310284075405E-5</v>
      </c>
      <c r="H48" s="23">
        <v>1.44522002403438E-4</v>
      </c>
      <c r="I48" s="25">
        <v>9.9265281249999993E-5</v>
      </c>
      <c r="J48" s="15"/>
    </row>
  </sheetData>
  <mergeCells count="7">
    <mergeCell ref="I3:I4"/>
    <mergeCell ref="A3:A4"/>
    <mergeCell ref="B3:B4"/>
    <mergeCell ref="C3:C4"/>
    <mergeCell ref="D3:D4"/>
    <mergeCell ref="E3:F3"/>
    <mergeCell ref="G3:H3"/>
  </mergeCells>
  <conditionalFormatting sqref="A3:A4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/>
  </sheetViews>
  <sheetFormatPr baseColWidth="10" defaultRowHeight="16" x14ac:dyDescent="0.2"/>
  <sheetData>
    <row r="1" spans="1:9" x14ac:dyDescent="0.2">
      <c r="A1" s="27" t="s">
        <v>357</v>
      </c>
    </row>
    <row r="3" spans="1:9" x14ac:dyDescent="0.2">
      <c r="A3" s="29" t="s">
        <v>36</v>
      </c>
      <c r="B3" s="29" t="s">
        <v>348</v>
      </c>
      <c r="C3" s="29" t="s">
        <v>349</v>
      </c>
      <c r="D3" s="32" t="s">
        <v>350</v>
      </c>
      <c r="E3" s="34" t="s">
        <v>351</v>
      </c>
      <c r="F3" s="35"/>
      <c r="G3" s="34" t="s">
        <v>352</v>
      </c>
      <c r="H3" s="35"/>
      <c r="I3" s="32" t="s">
        <v>352</v>
      </c>
    </row>
    <row r="4" spans="1:9" x14ac:dyDescent="0.2">
      <c r="A4" s="30"/>
      <c r="B4" s="30"/>
      <c r="C4" s="30"/>
      <c r="D4" s="33"/>
      <c r="E4" s="4" t="s">
        <v>353</v>
      </c>
      <c r="F4" s="4" t="s">
        <v>347</v>
      </c>
      <c r="G4" s="4" t="s">
        <v>353</v>
      </c>
      <c r="H4" s="4" t="s">
        <v>347</v>
      </c>
      <c r="I4" s="33"/>
    </row>
    <row r="5" spans="1:9" x14ac:dyDescent="0.2">
      <c r="A5" t="s">
        <v>81</v>
      </c>
      <c r="B5">
        <v>0.82127396979901202</v>
      </c>
      <c r="C5">
        <v>0.91789443683419003</v>
      </c>
      <c r="D5">
        <f>IF(G5&gt;H5,0,1)</f>
        <v>1</v>
      </c>
      <c r="E5" s="26">
        <v>79.451612903225808</v>
      </c>
      <c r="F5" s="26">
        <v>81.163265306122454</v>
      </c>
      <c r="G5">
        <v>9.0199636084886802E-3</v>
      </c>
      <c r="H5">
        <v>1.19951554501608E-2</v>
      </c>
      <c r="I5" s="1">
        <v>1.0842268611507814E-2</v>
      </c>
    </row>
    <row r="6" spans="1:9" x14ac:dyDescent="0.2">
      <c r="A6" t="s">
        <v>82</v>
      </c>
      <c r="B6">
        <v>6.5667395898462294E-2</v>
      </c>
      <c r="C6">
        <v>0.13488438076440901</v>
      </c>
      <c r="D6">
        <f t="shared" ref="D6:D69" si="0">IF(G6&gt;H6,0,1)</f>
        <v>0</v>
      </c>
      <c r="E6" s="26">
        <v>72.016129032258064</v>
      </c>
      <c r="F6" s="26">
        <v>85.867346938775512</v>
      </c>
      <c r="G6">
        <v>6.7700351912076203E-4</v>
      </c>
      <c r="H6">
        <v>3.6852786325045398E-4</v>
      </c>
      <c r="I6" s="1">
        <v>4.8806217990013552E-4</v>
      </c>
    </row>
    <row r="7" spans="1:9" x14ac:dyDescent="0.2">
      <c r="A7" t="s">
        <v>83</v>
      </c>
      <c r="B7">
        <v>0.174880376111681</v>
      </c>
      <c r="C7">
        <v>0.28893279531495097</v>
      </c>
      <c r="D7">
        <f t="shared" si="0"/>
        <v>0</v>
      </c>
      <c r="E7" s="26">
        <v>74.5</v>
      </c>
      <c r="F7" s="26">
        <v>84.295918367346943</v>
      </c>
      <c r="G7">
        <v>1.2836118018334699E-4</v>
      </c>
      <c r="H7">
        <v>1.2409123375855399E-4</v>
      </c>
      <c r="I7" s="1">
        <v>1.2574583799816136E-4</v>
      </c>
    </row>
    <row r="8" spans="1:9" x14ac:dyDescent="0.2">
      <c r="A8" t="s">
        <v>84</v>
      </c>
      <c r="B8">
        <v>0.97764651672200398</v>
      </c>
      <c r="C8">
        <v>0.97764651672200398</v>
      </c>
      <c r="D8">
        <f t="shared" si="0"/>
        <v>1</v>
      </c>
      <c r="E8" s="26">
        <v>80.637096774193552</v>
      </c>
      <c r="F8" s="26">
        <v>80.413265306122454</v>
      </c>
      <c r="G8">
        <v>5.5761943345498796E-3</v>
      </c>
      <c r="H8">
        <v>6.1840721374106598E-3</v>
      </c>
      <c r="I8" s="1">
        <v>5.9485194888042846E-3</v>
      </c>
    </row>
    <row r="9" spans="1:9" x14ac:dyDescent="0.2">
      <c r="A9" t="s">
        <v>85</v>
      </c>
      <c r="B9" s="1">
        <v>2.31705109089611E-5</v>
      </c>
      <c r="C9">
        <v>1.29497034499247E-4</v>
      </c>
      <c r="D9">
        <f t="shared" si="0"/>
        <v>1</v>
      </c>
      <c r="E9" s="26">
        <v>62.887096774193552</v>
      </c>
      <c r="F9" s="26">
        <v>91.642857142857139</v>
      </c>
      <c r="G9">
        <v>1.4574989967916399E-4</v>
      </c>
      <c r="H9">
        <v>1.0158443618132999E-3</v>
      </c>
      <c r="I9" s="1">
        <v>6.7868275773629656E-4</v>
      </c>
    </row>
    <row r="10" spans="1:9" x14ac:dyDescent="0.2">
      <c r="A10" t="s">
        <v>86</v>
      </c>
      <c r="B10" s="1">
        <v>7.7557146205194398E-5</v>
      </c>
      <c r="C10">
        <v>3.1022858482077803E-4</v>
      </c>
      <c r="D10">
        <f t="shared" si="0"/>
        <v>1</v>
      </c>
      <c r="E10" s="26">
        <v>67.048387096774192</v>
      </c>
      <c r="F10" s="26">
        <v>89.010204081632651</v>
      </c>
      <c r="G10" s="1">
        <v>1.14860928002918E-5</v>
      </c>
      <c r="H10" s="1">
        <v>8.6356648321973605E-5</v>
      </c>
      <c r="I10" s="1">
        <v>5.7344308057318721E-5</v>
      </c>
    </row>
    <row r="11" spans="1:9" x14ac:dyDescent="0.2">
      <c r="A11" t="s">
        <v>87</v>
      </c>
      <c r="B11">
        <v>0.91430832514620897</v>
      </c>
      <c r="C11">
        <v>0.96510323209877602</v>
      </c>
      <c r="D11">
        <f t="shared" si="0"/>
        <v>1</v>
      </c>
      <c r="E11" s="26">
        <v>80</v>
      </c>
      <c r="F11" s="26">
        <v>80.816326530612244</v>
      </c>
      <c r="G11">
        <v>2.4644940703755301E-4</v>
      </c>
      <c r="H11">
        <v>2.50886925471331E-4</v>
      </c>
      <c r="I11" s="1">
        <v>2.4916738707819665E-4</v>
      </c>
    </row>
    <row r="12" spans="1:9" x14ac:dyDescent="0.2">
      <c r="A12" t="s">
        <v>88</v>
      </c>
      <c r="B12">
        <v>0.39297490083278702</v>
      </c>
      <c r="C12">
        <v>0.543019862968942</v>
      </c>
      <c r="D12">
        <f t="shared" si="0"/>
        <v>1</v>
      </c>
      <c r="E12" s="26">
        <v>76.733870967741936</v>
      </c>
      <c r="F12" s="26">
        <v>82.882653061224488</v>
      </c>
      <c r="G12">
        <v>1.1337009369293599E-3</v>
      </c>
      <c r="H12">
        <v>3.9594327900659698E-3</v>
      </c>
      <c r="I12" s="1">
        <v>2.86446169697735E-3</v>
      </c>
    </row>
    <row r="13" spans="1:9" x14ac:dyDescent="0.2">
      <c r="A13" t="s">
        <v>89</v>
      </c>
      <c r="B13">
        <v>6.31638619047412E-2</v>
      </c>
      <c r="C13">
        <v>0.133345930687787</v>
      </c>
      <c r="D13">
        <f t="shared" si="0"/>
        <v>1</v>
      </c>
      <c r="E13" s="26">
        <v>71.935483870967744</v>
      </c>
      <c r="F13" s="26">
        <v>85.91836734693878</v>
      </c>
      <c r="G13">
        <v>0.14620779418764199</v>
      </c>
      <c r="H13">
        <v>0.19686997260983199</v>
      </c>
      <c r="I13" s="1">
        <v>0.1772383784712373</v>
      </c>
    </row>
    <row r="14" spans="1:9" x14ac:dyDescent="0.2">
      <c r="A14" t="s">
        <v>90</v>
      </c>
      <c r="B14">
        <v>0.88166236305088896</v>
      </c>
      <c r="C14">
        <v>0.95707312788395005</v>
      </c>
      <c r="D14">
        <f t="shared" si="0"/>
        <v>1</v>
      </c>
      <c r="E14" s="26">
        <v>79.806451612903231</v>
      </c>
      <c r="F14" s="26">
        <v>80.938775510204081</v>
      </c>
      <c r="G14">
        <v>2.8576342863026898E-3</v>
      </c>
      <c r="H14">
        <v>5.1489887312534998E-3</v>
      </c>
      <c r="I14" s="1">
        <v>4.2610888838352052E-3</v>
      </c>
    </row>
    <row r="15" spans="1:9" x14ac:dyDescent="0.2">
      <c r="A15" t="s">
        <v>91</v>
      </c>
      <c r="B15">
        <v>1.6829810206059202E-2</v>
      </c>
      <c r="C15">
        <v>4.2635519188683302E-2</v>
      </c>
      <c r="D15">
        <f t="shared" si="0"/>
        <v>1</v>
      </c>
      <c r="E15" s="26">
        <v>69.483870967741936</v>
      </c>
      <c r="F15" s="26">
        <v>87.469387755102048</v>
      </c>
      <c r="G15">
        <v>3.5799129638554701E-2</v>
      </c>
      <c r="H15">
        <v>4.3594954117099002E-2</v>
      </c>
      <c r="I15" s="1">
        <v>4.0574072131663266E-2</v>
      </c>
    </row>
    <row r="16" spans="1:9" x14ac:dyDescent="0.2">
      <c r="A16" t="s">
        <v>92</v>
      </c>
      <c r="B16">
        <v>0.97624999848574201</v>
      </c>
      <c r="C16">
        <v>0.97764651672200398</v>
      </c>
      <c r="D16">
        <f t="shared" si="0"/>
        <v>0</v>
      </c>
      <c r="E16" s="26">
        <v>80.645161290322577</v>
      </c>
      <c r="F16" s="26">
        <v>80.408163265306129</v>
      </c>
      <c r="G16">
        <v>2.0101258756500699E-2</v>
      </c>
      <c r="H16">
        <v>1.71325195761933E-2</v>
      </c>
      <c r="I16" s="1">
        <v>1.8282906008555998E-2</v>
      </c>
    </row>
    <row r="17" spans="1:9" x14ac:dyDescent="0.2">
      <c r="A17" t="s">
        <v>93</v>
      </c>
      <c r="B17">
        <v>0.55710496378380403</v>
      </c>
      <c r="C17">
        <v>0.69038684693330699</v>
      </c>
      <c r="D17">
        <f t="shared" si="0"/>
        <v>0</v>
      </c>
      <c r="E17" s="26">
        <v>83.209677419354833</v>
      </c>
      <c r="F17" s="26">
        <v>78.785714285714292</v>
      </c>
      <c r="G17">
        <v>5.6234031393309202E-4</v>
      </c>
      <c r="H17">
        <v>4.5211471211532698E-4</v>
      </c>
      <c r="I17" s="1">
        <v>4.9482713282003078E-4</v>
      </c>
    </row>
    <row r="18" spans="1:9" x14ac:dyDescent="0.2">
      <c r="A18" t="s">
        <v>94</v>
      </c>
      <c r="B18">
        <v>4.8674475370353298E-3</v>
      </c>
      <c r="C18">
        <v>1.3211643314810201E-2</v>
      </c>
      <c r="D18">
        <f t="shared" si="0"/>
        <v>1</v>
      </c>
      <c r="E18" s="26">
        <v>67.927419354838705</v>
      </c>
      <c r="F18" s="26">
        <v>88.454081632653057</v>
      </c>
      <c r="G18" s="1">
        <v>7.9456828603744002E-5</v>
      </c>
      <c r="H18">
        <v>3.30855825495287E-4</v>
      </c>
      <c r="I18" s="1">
        <v>2.334387141997481E-4</v>
      </c>
    </row>
    <row r="19" spans="1:9" x14ac:dyDescent="0.2">
      <c r="A19" t="s">
        <v>95</v>
      </c>
      <c r="B19">
        <v>0.89410779052316403</v>
      </c>
      <c r="C19">
        <v>0.95707312788395005</v>
      </c>
      <c r="D19">
        <f t="shared" si="0"/>
        <v>1</v>
      </c>
      <c r="E19" s="26">
        <v>79.879032258064512</v>
      </c>
      <c r="F19" s="26">
        <v>80.892857142857139</v>
      </c>
      <c r="G19">
        <v>2.16397033437561E-3</v>
      </c>
      <c r="H19">
        <v>4.1848715780272898E-3</v>
      </c>
      <c r="I19" s="1">
        <v>3.4017723461115951E-3</v>
      </c>
    </row>
    <row r="20" spans="1:9" x14ac:dyDescent="0.2">
      <c r="A20" t="s">
        <v>96</v>
      </c>
      <c r="B20">
        <v>0.59083682275192795</v>
      </c>
      <c r="C20">
        <v>0.69082459275610097</v>
      </c>
      <c r="D20">
        <f t="shared" si="0"/>
        <v>1</v>
      </c>
      <c r="E20" s="26">
        <v>78.016129032258064</v>
      </c>
      <c r="F20" s="26">
        <v>82.071428571428569</v>
      </c>
      <c r="G20">
        <v>1.8697683825043101E-3</v>
      </c>
      <c r="H20">
        <v>4.3307481925432502E-3</v>
      </c>
      <c r="I20" s="1">
        <v>3.3771185161533311E-3</v>
      </c>
    </row>
    <row r="21" spans="1:9" x14ac:dyDescent="0.2">
      <c r="A21" t="s">
        <v>97</v>
      </c>
      <c r="B21">
        <v>0.28620296037930798</v>
      </c>
      <c r="C21">
        <v>0.426443827216965</v>
      </c>
      <c r="D21">
        <f t="shared" si="0"/>
        <v>0</v>
      </c>
      <c r="E21" s="26">
        <v>85.41935483870968</v>
      </c>
      <c r="F21" s="26">
        <v>77.387755102040813</v>
      </c>
      <c r="G21">
        <v>1.5742549126269701E-2</v>
      </c>
      <c r="H21">
        <v>1.10488214955321E-2</v>
      </c>
      <c r="I21" s="1">
        <v>1.2867640952440329E-2</v>
      </c>
    </row>
    <row r="22" spans="1:9" x14ac:dyDescent="0.2">
      <c r="A22" t="s">
        <v>98</v>
      </c>
      <c r="B22">
        <v>0.58881594103201795</v>
      </c>
      <c r="C22">
        <v>0.69082459275610097</v>
      </c>
      <c r="D22">
        <f t="shared" si="0"/>
        <v>0</v>
      </c>
      <c r="E22" s="26">
        <v>82.927419354838705</v>
      </c>
      <c r="F22" s="26">
        <v>78.964285714285708</v>
      </c>
      <c r="G22">
        <v>4.8130579191222098E-4</v>
      </c>
      <c r="H22">
        <v>2.00911912402424E-4</v>
      </c>
      <c r="I22" s="1">
        <v>3.0956454071266742E-4</v>
      </c>
    </row>
    <row r="23" spans="1:9" x14ac:dyDescent="0.2">
      <c r="A23" t="s">
        <v>99</v>
      </c>
      <c r="B23">
        <v>1.75788669863715E-2</v>
      </c>
      <c r="C23">
        <v>4.3096577127878601E-2</v>
      </c>
      <c r="D23">
        <f t="shared" si="0"/>
        <v>1</v>
      </c>
      <c r="E23" s="26">
        <v>91.274193548387103</v>
      </c>
      <c r="F23" s="26">
        <v>73.683673469387756</v>
      </c>
      <c r="G23">
        <v>3.3335951924946101E-4</v>
      </c>
      <c r="H23">
        <v>5.8028254865449597E-4</v>
      </c>
      <c r="I23" s="1">
        <v>4.8459987476077369E-4</v>
      </c>
    </row>
    <row r="24" spans="1:9" x14ac:dyDescent="0.2">
      <c r="A24" t="s">
        <v>100</v>
      </c>
      <c r="B24" s="1">
        <v>5.3511990325158999E-5</v>
      </c>
      <c r="C24">
        <v>2.25939514706227E-4</v>
      </c>
      <c r="D24">
        <f t="shared" si="0"/>
        <v>1</v>
      </c>
      <c r="E24" s="26">
        <v>66.346774193548384</v>
      </c>
      <c r="F24" s="26">
        <v>89.454081632653057</v>
      </c>
      <c r="G24" s="1">
        <v>1.35905287362237E-5</v>
      </c>
      <c r="H24">
        <v>1.09971964222169E-4</v>
      </c>
      <c r="I24" s="1">
        <v>7.2624157971373234E-5</v>
      </c>
    </row>
    <row r="25" spans="1:9" x14ac:dyDescent="0.2">
      <c r="A25" t="s">
        <v>101</v>
      </c>
      <c r="B25">
        <v>0.291777355464239</v>
      </c>
      <c r="C25">
        <v>0.426443827216965</v>
      </c>
      <c r="D25">
        <f t="shared" si="0"/>
        <v>0</v>
      </c>
      <c r="E25" s="26">
        <v>85.362903225806448</v>
      </c>
      <c r="F25" s="26">
        <v>77.423469387755105</v>
      </c>
      <c r="G25">
        <v>4.2146543499678004E-3</v>
      </c>
      <c r="H25">
        <v>3.00494407592896E-3</v>
      </c>
      <c r="I25" s="1">
        <v>3.4737068071202318E-3</v>
      </c>
    </row>
    <row r="26" spans="1:9" x14ac:dyDescent="0.2">
      <c r="A26" t="s">
        <v>102</v>
      </c>
      <c r="B26">
        <v>1.9618633447032002E-2</v>
      </c>
      <c r="C26">
        <v>4.51823073325585E-2</v>
      </c>
      <c r="D26">
        <f t="shared" si="0"/>
        <v>1</v>
      </c>
      <c r="E26" s="26">
        <v>73.935483870967744</v>
      </c>
      <c r="F26" s="26">
        <v>84.65306122448979</v>
      </c>
      <c r="G26" s="1">
        <v>1.6750654418026799E-6</v>
      </c>
      <c r="H26">
        <v>5.8762356735884297E-4</v>
      </c>
      <c r="I26" s="1">
        <v>3.6056852286621703E-4</v>
      </c>
    </row>
    <row r="27" spans="1:9" x14ac:dyDescent="0.2">
      <c r="A27" t="s">
        <v>103</v>
      </c>
      <c r="B27">
        <v>0.214379987665928</v>
      </c>
      <c r="C27">
        <v>0.33943498047105197</v>
      </c>
      <c r="D27">
        <f t="shared" si="0"/>
        <v>0</v>
      </c>
      <c r="E27" s="26">
        <v>74.774193548387103</v>
      </c>
      <c r="F27" s="26">
        <v>84.122448979591837</v>
      </c>
      <c r="G27">
        <v>3.1469872295973602E-3</v>
      </c>
      <c r="H27">
        <v>2.1526738531928102E-3</v>
      </c>
      <c r="I27" s="1">
        <v>2.5379702865494678E-3</v>
      </c>
    </row>
    <row r="28" spans="1:9" x14ac:dyDescent="0.2">
      <c r="A28" t="s">
        <v>104</v>
      </c>
      <c r="B28">
        <v>2.8468684835602401E-2</v>
      </c>
      <c r="C28">
        <v>6.3635883750170097E-2</v>
      </c>
      <c r="D28">
        <f t="shared" si="0"/>
        <v>1</v>
      </c>
      <c r="E28" s="26">
        <v>70.403225806451616</v>
      </c>
      <c r="F28" s="26">
        <v>86.887755102040813</v>
      </c>
      <c r="G28">
        <v>7.8793206282394196E-2</v>
      </c>
      <c r="H28">
        <v>0.11238679215751</v>
      </c>
      <c r="I28" s="1">
        <v>9.936927763090668E-2</v>
      </c>
    </row>
    <row r="29" spans="1:9" x14ac:dyDescent="0.2">
      <c r="A29" t="s">
        <v>105</v>
      </c>
      <c r="B29">
        <v>0.55469845836647302</v>
      </c>
      <c r="C29">
        <v>0.69038684693330699</v>
      </c>
      <c r="D29">
        <f t="shared" si="0"/>
        <v>1</v>
      </c>
      <c r="E29" s="26">
        <v>83.225806451612897</v>
      </c>
      <c r="F29" s="26">
        <v>78.775510204081627</v>
      </c>
      <c r="G29">
        <v>8.3075148859474497E-4</v>
      </c>
      <c r="H29">
        <v>1.9266645453473201E-3</v>
      </c>
      <c r="I29" s="1">
        <v>1.5019982358565535E-3</v>
      </c>
    </row>
    <row r="30" spans="1:9" x14ac:dyDescent="0.2">
      <c r="A30" t="s">
        <v>106</v>
      </c>
      <c r="B30">
        <v>7.9635044092052805E-3</v>
      </c>
      <c r="C30">
        <v>2.0869873624124201E-2</v>
      </c>
      <c r="D30">
        <f t="shared" si="0"/>
        <v>0</v>
      </c>
      <c r="E30" s="26">
        <v>86.088709677419359</v>
      </c>
      <c r="F30" s="26">
        <v>76.964285714285708</v>
      </c>
      <c r="G30">
        <v>1.3683803661857299E-4</v>
      </c>
      <c r="H30" s="1">
        <v>4.5052232815128899E-5</v>
      </c>
      <c r="I30" s="1">
        <v>8.0619231788953762E-5</v>
      </c>
    </row>
    <row r="31" spans="1:9" x14ac:dyDescent="0.2">
      <c r="A31" t="s">
        <v>107</v>
      </c>
      <c r="B31">
        <v>0.96507952374137795</v>
      </c>
      <c r="C31">
        <v>0.97764651672200398</v>
      </c>
      <c r="D31">
        <f t="shared" si="0"/>
        <v>0</v>
      </c>
      <c r="E31" s="26">
        <v>80.290322580645167</v>
      </c>
      <c r="F31" s="26">
        <v>80.632653061224488</v>
      </c>
      <c r="G31">
        <v>2.46946520180127E-2</v>
      </c>
      <c r="H31">
        <v>2.3488257455154701E-2</v>
      </c>
      <c r="I31" s="1">
        <v>2.3955735348257332E-2</v>
      </c>
    </row>
    <row r="32" spans="1:9" x14ac:dyDescent="0.2">
      <c r="A32" t="s">
        <v>108</v>
      </c>
      <c r="B32" s="1">
        <v>2.001664212502E-6</v>
      </c>
      <c r="C32" s="1">
        <v>2.1015327711476599E-5</v>
      </c>
      <c r="D32">
        <f t="shared" si="0"/>
        <v>1</v>
      </c>
      <c r="E32" s="26">
        <v>59.217741935483872</v>
      </c>
      <c r="F32" s="26">
        <v>93.964285714285708</v>
      </c>
      <c r="G32" s="1">
        <v>2.3220719315659101E-5</v>
      </c>
      <c r="H32">
        <v>1.7112907311930901E-4</v>
      </c>
      <c r="I32" s="1">
        <v>1.1381458602035567E-4</v>
      </c>
    </row>
    <row r="33" spans="1:9" x14ac:dyDescent="0.2">
      <c r="A33" t="s">
        <v>109</v>
      </c>
      <c r="B33">
        <v>0.86488815254403895</v>
      </c>
      <c r="C33">
        <v>0.952630428889087</v>
      </c>
      <c r="D33">
        <f t="shared" si="0"/>
        <v>0</v>
      </c>
      <c r="E33" s="26">
        <v>79.709677419354833</v>
      </c>
      <c r="F33" s="26">
        <v>81</v>
      </c>
      <c r="G33">
        <v>2.9423707394897502E-4</v>
      </c>
      <c r="H33">
        <v>1.2053352792586101E-4</v>
      </c>
      <c r="I33" s="1">
        <v>1.8784365200980092E-4</v>
      </c>
    </row>
    <row r="34" spans="1:9" x14ac:dyDescent="0.2">
      <c r="A34" t="s">
        <v>110</v>
      </c>
      <c r="B34">
        <v>0.15095373266798201</v>
      </c>
      <c r="C34">
        <v>0.25494408183925898</v>
      </c>
      <c r="D34">
        <f t="shared" si="0"/>
        <v>0</v>
      </c>
      <c r="E34" s="26">
        <v>87.120967741935488</v>
      </c>
      <c r="F34" s="26">
        <v>76.311224489795919</v>
      </c>
      <c r="G34">
        <v>7.4394729878308997E-4</v>
      </c>
      <c r="H34">
        <v>4.1996770753281802E-4</v>
      </c>
      <c r="I34" s="1">
        <v>5.4550979914222842E-4</v>
      </c>
    </row>
    <row r="35" spans="1:9" x14ac:dyDescent="0.2">
      <c r="A35" t="s">
        <v>111</v>
      </c>
      <c r="B35">
        <v>4.67129328261415E-4</v>
      </c>
      <c r="C35">
        <v>1.5435577803420699E-3</v>
      </c>
      <c r="D35">
        <f t="shared" si="0"/>
        <v>0</v>
      </c>
      <c r="E35" s="26">
        <v>96.620967741935488</v>
      </c>
      <c r="F35" s="26">
        <v>70.301020408163268</v>
      </c>
      <c r="G35">
        <v>1.44523737457058E-2</v>
      </c>
      <c r="H35">
        <v>5.5960939345940696E-3</v>
      </c>
      <c r="I35" s="1">
        <v>9.0279023614077639E-3</v>
      </c>
    </row>
    <row r="36" spans="1:9" x14ac:dyDescent="0.2">
      <c r="A36" t="s">
        <v>112</v>
      </c>
      <c r="B36">
        <v>4.3279608978422302E-4</v>
      </c>
      <c r="C36">
        <v>1.4951137647091399E-3</v>
      </c>
      <c r="D36">
        <f t="shared" si="0"/>
        <v>1</v>
      </c>
      <c r="E36" s="26">
        <v>67.741935483870961</v>
      </c>
      <c r="F36" s="26">
        <v>88.571428571428569</v>
      </c>
      <c r="G36" s="1">
        <v>2.8807005079446599E-5</v>
      </c>
      <c r="H36">
        <v>2.7090111833064502E-4</v>
      </c>
      <c r="I36" s="1">
        <v>1.7708964944572497E-4</v>
      </c>
    </row>
    <row r="37" spans="1:9" x14ac:dyDescent="0.2">
      <c r="A37" t="s">
        <v>113</v>
      </c>
      <c r="B37" s="1">
        <v>2.1257225699385098E-6</v>
      </c>
      <c r="C37" s="1">
        <v>2.1015327711476599E-5</v>
      </c>
      <c r="D37">
        <f t="shared" si="0"/>
        <v>1</v>
      </c>
      <c r="E37" s="26">
        <v>60.91935483870968</v>
      </c>
      <c r="F37" s="26">
        <v>92.887755102040813</v>
      </c>
      <c r="G37" s="1">
        <v>2.8945224564662901E-5</v>
      </c>
      <c r="H37">
        <v>1.9491782813139399E-4</v>
      </c>
      <c r="I37" s="1">
        <v>1.3060344424920705E-4</v>
      </c>
    </row>
    <row r="38" spans="1:9" x14ac:dyDescent="0.2">
      <c r="A38" t="s">
        <v>114</v>
      </c>
      <c r="B38">
        <v>0.11703639989901</v>
      </c>
      <c r="C38">
        <v>0.20746076860086299</v>
      </c>
      <c r="D38">
        <f t="shared" si="0"/>
        <v>0</v>
      </c>
      <c r="E38" s="26">
        <v>87.725806451612897</v>
      </c>
      <c r="F38" s="26">
        <v>75.928571428571431</v>
      </c>
      <c r="G38">
        <v>0.20168608414583999</v>
      </c>
      <c r="H38">
        <v>0.17473170817890901</v>
      </c>
      <c r="I38" s="1">
        <v>0.18517652886609143</v>
      </c>
    </row>
    <row r="39" spans="1:9" x14ac:dyDescent="0.2">
      <c r="A39" t="s">
        <v>115</v>
      </c>
      <c r="B39">
        <v>2.8120449802165599E-3</v>
      </c>
      <c r="C39">
        <v>7.9153858702392006E-3</v>
      </c>
      <c r="D39">
        <f t="shared" si="0"/>
        <v>1</v>
      </c>
      <c r="E39" s="26">
        <v>66.733870967741936</v>
      </c>
      <c r="F39" s="26">
        <v>89.209183673469383</v>
      </c>
      <c r="G39">
        <v>3.5179869476907001E-3</v>
      </c>
      <c r="H39">
        <v>1.1102324354341201E-2</v>
      </c>
      <c r="I39" s="1">
        <v>8.1633936092667652E-3</v>
      </c>
    </row>
    <row r="40" spans="1:9" x14ac:dyDescent="0.2">
      <c r="A40" t="s">
        <v>116</v>
      </c>
      <c r="B40">
        <v>0.51986578099755099</v>
      </c>
      <c r="C40">
        <v>0.68120343716920395</v>
      </c>
      <c r="D40">
        <f t="shared" si="0"/>
        <v>1</v>
      </c>
      <c r="E40" s="26">
        <v>78.717741935483872</v>
      </c>
      <c r="F40" s="26">
        <v>81.627551020408163</v>
      </c>
      <c r="G40" s="1">
        <v>1.1834825003884401E-5</v>
      </c>
      <c r="H40">
        <v>7.9311266046870599E-4</v>
      </c>
      <c r="I40" s="1">
        <v>4.9036749922577586E-4</v>
      </c>
    </row>
    <row r="41" spans="1:9" x14ac:dyDescent="0.2">
      <c r="A41" t="s">
        <v>117</v>
      </c>
      <c r="B41">
        <v>0.54021548715012002</v>
      </c>
      <c r="C41">
        <v>0.69038684693330699</v>
      </c>
      <c r="D41">
        <f t="shared" si="0"/>
        <v>0</v>
      </c>
      <c r="E41" s="26">
        <v>77.677419354838705</v>
      </c>
      <c r="F41" s="26">
        <v>82.285714285714292</v>
      </c>
      <c r="G41">
        <v>1.9491905173739501E-3</v>
      </c>
      <c r="H41">
        <v>5.7760924357168602E-4</v>
      </c>
      <c r="I41" s="1">
        <v>1.1090969871691305E-3</v>
      </c>
    </row>
    <row r="42" spans="1:9" x14ac:dyDescent="0.2">
      <c r="A42" t="s">
        <v>118</v>
      </c>
      <c r="B42">
        <v>0.57640854763368798</v>
      </c>
      <c r="C42">
        <v>0.69082459275610097</v>
      </c>
      <c r="D42">
        <f t="shared" si="0"/>
        <v>0</v>
      </c>
      <c r="E42" s="26">
        <v>83.08064516129032</v>
      </c>
      <c r="F42" s="26">
        <v>78.867346938775512</v>
      </c>
      <c r="G42">
        <v>2.0183727993943099E-3</v>
      </c>
      <c r="H42">
        <v>1.9841323819844601E-3</v>
      </c>
      <c r="I42" s="1">
        <v>1.9974005437312921E-3</v>
      </c>
    </row>
    <row r="43" spans="1:9" x14ac:dyDescent="0.2">
      <c r="A43" t="s">
        <v>119</v>
      </c>
      <c r="B43" s="1">
        <v>3.5582501725722999E-5</v>
      </c>
      <c r="C43">
        <v>1.5907471359735001E-4</v>
      </c>
      <c r="D43">
        <f t="shared" si="0"/>
        <v>1</v>
      </c>
      <c r="E43" s="26">
        <v>63.491935483870968</v>
      </c>
      <c r="F43" s="26">
        <v>91.260204081632651</v>
      </c>
      <c r="G43" s="1">
        <v>1.9001085722543999E-5</v>
      </c>
      <c r="H43" s="1">
        <v>9.9993741352739901E-5</v>
      </c>
      <c r="I43" s="1">
        <v>6.8609087296039693E-5</v>
      </c>
    </row>
    <row r="44" spans="1:9" x14ac:dyDescent="0.2">
      <c r="A44" t="s">
        <v>120</v>
      </c>
      <c r="B44">
        <v>0.41601201603424998</v>
      </c>
      <c r="C44">
        <v>0.56458773604648205</v>
      </c>
      <c r="D44">
        <f t="shared" si="0"/>
        <v>0</v>
      </c>
      <c r="E44" s="26">
        <v>76.75</v>
      </c>
      <c r="F44" s="26">
        <v>82.872448979591837</v>
      </c>
      <c r="G44">
        <v>6.69583099227862E-4</v>
      </c>
      <c r="H44">
        <v>2.1847463280256E-4</v>
      </c>
      <c r="I44" s="1">
        <v>3.9327916354207313E-4</v>
      </c>
    </row>
    <row r="45" spans="1:9" x14ac:dyDescent="0.2">
      <c r="A45" t="s">
        <v>121</v>
      </c>
      <c r="B45">
        <v>0.74063002954573998</v>
      </c>
      <c r="C45">
        <v>0.840117645454869</v>
      </c>
      <c r="D45">
        <f t="shared" si="0"/>
        <v>1</v>
      </c>
      <c r="E45" s="26">
        <v>82.032258064516128</v>
      </c>
      <c r="F45" s="26">
        <v>79.530612244897952</v>
      </c>
      <c r="G45">
        <v>1.2647065272650901E-3</v>
      </c>
      <c r="H45">
        <v>4.9690528054329598E-3</v>
      </c>
      <c r="I45" s="1">
        <v>3.5336186226436498E-3</v>
      </c>
    </row>
    <row r="46" spans="1:9" x14ac:dyDescent="0.2">
      <c r="A46" t="s">
        <v>122</v>
      </c>
      <c r="B46">
        <v>1.9817923769664301E-4</v>
      </c>
      <c r="C46">
        <v>7.1722009833070802E-4</v>
      </c>
      <c r="D46">
        <f t="shared" si="0"/>
        <v>1</v>
      </c>
      <c r="E46" s="26">
        <v>97.645161290322577</v>
      </c>
      <c r="F46" s="26">
        <v>69.65306122448979</v>
      </c>
      <c r="G46">
        <v>9.2717218449491802E-3</v>
      </c>
      <c r="H46">
        <v>1.76693991633118E-2</v>
      </c>
      <c r="I46" s="1">
        <v>1.4415299202443619E-2</v>
      </c>
    </row>
    <row r="47" spans="1:9" x14ac:dyDescent="0.2">
      <c r="A47" t="s">
        <v>123</v>
      </c>
      <c r="B47">
        <v>0.101915307985655</v>
      </c>
      <c r="C47">
        <v>0.19860418992076401</v>
      </c>
      <c r="D47">
        <f t="shared" si="0"/>
        <v>0</v>
      </c>
      <c r="E47" s="26">
        <v>72.959677419354833</v>
      </c>
      <c r="F47" s="26">
        <v>85.270408163265301</v>
      </c>
      <c r="G47">
        <v>1.2909552440117801E-3</v>
      </c>
      <c r="H47">
        <v>5.1977207160381299E-4</v>
      </c>
      <c r="I47" s="1">
        <v>8.1860555091189859E-4</v>
      </c>
    </row>
    <row r="48" spans="1:9" x14ac:dyDescent="0.2">
      <c r="A48" t="s">
        <v>124</v>
      </c>
      <c r="B48" s="1">
        <v>3.3432215596381499E-7</v>
      </c>
      <c r="C48" s="1">
        <v>8.4694946177499895E-6</v>
      </c>
      <c r="D48">
        <f t="shared" si="0"/>
        <v>1</v>
      </c>
      <c r="E48" s="26">
        <v>58.451612903225808</v>
      </c>
      <c r="F48" s="26">
        <v>94.448979591836732</v>
      </c>
      <c r="G48" s="1">
        <v>4.8270412447458603E-5</v>
      </c>
      <c r="H48">
        <v>3.0982688155216799E-4</v>
      </c>
      <c r="I48" s="1">
        <v>2.0847374977402575E-4</v>
      </c>
    </row>
    <row r="49" spans="1:9" x14ac:dyDescent="0.2">
      <c r="A49" t="s">
        <v>125</v>
      </c>
      <c r="B49">
        <v>0.932996013568127</v>
      </c>
      <c r="C49">
        <v>0.97133831549558503</v>
      </c>
      <c r="D49">
        <f t="shared" si="0"/>
        <v>0</v>
      </c>
      <c r="E49" s="26">
        <v>80.895161290322577</v>
      </c>
      <c r="F49" s="26">
        <v>80.25</v>
      </c>
      <c r="G49">
        <v>2.3932103827272698E-3</v>
      </c>
      <c r="H49">
        <v>1.9571784970483499E-3</v>
      </c>
      <c r="I49" s="1">
        <v>2.1261408527488562E-3</v>
      </c>
    </row>
    <row r="50" spans="1:9" x14ac:dyDescent="0.2">
      <c r="A50" t="s">
        <v>126</v>
      </c>
      <c r="B50">
        <v>1.8566043871946401E-2</v>
      </c>
      <c r="C50">
        <v>4.4094354195872799E-2</v>
      </c>
      <c r="D50">
        <f t="shared" si="0"/>
        <v>1</v>
      </c>
      <c r="E50" s="26">
        <v>89.887096774193552</v>
      </c>
      <c r="F50" s="26">
        <v>74.561224489795919</v>
      </c>
      <c r="G50" s="1">
        <v>6.2671490948927003E-5</v>
      </c>
      <c r="H50">
        <v>1.0386902611969999E-4</v>
      </c>
      <c r="I50" s="1">
        <v>8.790498124100638E-5</v>
      </c>
    </row>
    <row r="51" spans="1:9" x14ac:dyDescent="0.2">
      <c r="A51" t="s">
        <v>127</v>
      </c>
      <c r="B51">
        <v>0.68068035738013399</v>
      </c>
      <c r="C51">
        <v>0.78381374486197197</v>
      </c>
      <c r="D51">
        <f t="shared" si="0"/>
        <v>0</v>
      </c>
      <c r="E51" s="26">
        <v>78.596774193548384</v>
      </c>
      <c r="F51" s="26">
        <v>81.704081632653057</v>
      </c>
      <c r="G51">
        <v>9.5958878634680497E-3</v>
      </c>
      <c r="H51">
        <v>8.4906662839902298E-3</v>
      </c>
      <c r="I51" s="1">
        <v>8.9189396460373251E-3</v>
      </c>
    </row>
    <row r="52" spans="1:9" x14ac:dyDescent="0.2">
      <c r="A52" t="s">
        <v>128</v>
      </c>
      <c r="B52">
        <v>0.11460184089422901</v>
      </c>
      <c r="C52">
        <v>0.20746076860086299</v>
      </c>
      <c r="D52">
        <f t="shared" si="0"/>
        <v>0</v>
      </c>
      <c r="E52" s="26">
        <v>87.774193548387103</v>
      </c>
      <c r="F52" s="26">
        <v>75.897959183673464</v>
      </c>
      <c r="G52">
        <v>9.3756030090329998E-2</v>
      </c>
      <c r="H52">
        <v>7.0383604623782695E-2</v>
      </c>
      <c r="I52" s="1">
        <v>7.9440419492066511E-2</v>
      </c>
    </row>
    <row r="53" spans="1:9" x14ac:dyDescent="0.2">
      <c r="A53" t="s">
        <v>129</v>
      </c>
      <c r="B53">
        <v>0.117379119076804</v>
      </c>
      <c r="C53">
        <v>0.20746076860086299</v>
      </c>
      <c r="D53">
        <f t="shared" si="0"/>
        <v>0</v>
      </c>
      <c r="E53" s="26">
        <v>73.290322580645167</v>
      </c>
      <c r="F53" s="26">
        <v>85.061224489795919</v>
      </c>
      <c r="G53">
        <v>4.0772334002130697E-3</v>
      </c>
      <c r="H53">
        <v>6.5378221327585704E-4</v>
      </c>
      <c r="I53" s="1">
        <v>1.9803695482131772E-3</v>
      </c>
    </row>
    <row r="54" spans="1:9" x14ac:dyDescent="0.2">
      <c r="A54" t="s">
        <v>130</v>
      </c>
      <c r="B54">
        <v>1.58094701799976E-3</v>
      </c>
      <c r="C54">
        <v>4.6212297449223904E-3</v>
      </c>
      <c r="D54">
        <f t="shared" si="0"/>
        <v>1</v>
      </c>
      <c r="E54" s="26">
        <v>66.040322580645167</v>
      </c>
      <c r="F54" s="26">
        <v>89.647959183673464</v>
      </c>
      <c r="G54">
        <v>1.5937113598410701E-4</v>
      </c>
      <c r="H54">
        <v>3.4653816222008E-4</v>
      </c>
      <c r="I54" s="1">
        <v>2.7401093955357837E-4</v>
      </c>
    </row>
    <row r="55" spans="1:9" x14ac:dyDescent="0.2">
      <c r="A55" t="s">
        <v>131</v>
      </c>
      <c r="B55" s="1">
        <v>2.6552857293501301E-5</v>
      </c>
      <c r="C55">
        <v>1.3453447695373999E-4</v>
      </c>
      <c r="D55">
        <f t="shared" si="0"/>
        <v>1</v>
      </c>
      <c r="E55" s="26">
        <v>67.145161290322577</v>
      </c>
      <c r="F55" s="26">
        <v>88.948979591836732</v>
      </c>
      <c r="G55" s="1">
        <v>2.6002772184261501E-7</v>
      </c>
      <c r="H55">
        <v>1.55871833665738E-4</v>
      </c>
      <c r="I55" s="1">
        <v>9.5572258862525341E-5</v>
      </c>
    </row>
    <row r="56" spans="1:9" x14ac:dyDescent="0.2">
      <c r="A56" t="s">
        <v>132</v>
      </c>
      <c r="B56">
        <v>0.430795242016557</v>
      </c>
      <c r="C56">
        <v>0.57439365602207604</v>
      </c>
      <c r="D56">
        <f t="shared" si="0"/>
        <v>1</v>
      </c>
      <c r="E56" s="26">
        <v>77.322580645161295</v>
      </c>
      <c r="F56" s="26">
        <v>82.510204081632651</v>
      </c>
      <c r="G56">
        <v>1.07488077205576E-4</v>
      </c>
      <c r="H56">
        <v>1.2722422318381E-4</v>
      </c>
      <c r="I56" s="1">
        <v>1.1957646661717134E-4</v>
      </c>
    </row>
    <row r="57" spans="1:9" x14ac:dyDescent="0.2">
      <c r="A57" t="s">
        <v>133</v>
      </c>
      <c r="B57">
        <v>0.327615707693379</v>
      </c>
      <c r="C57">
        <v>0.46978856197541202</v>
      </c>
      <c r="D57">
        <f t="shared" si="0"/>
        <v>1</v>
      </c>
      <c r="E57" s="26">
        <v>75.983870967741936</v>
      </c>
      <c r="F57" s="26">
        <v>83.357142857142861</v>
      </c>
      <c r="G57">
        <v>1.19209911976845E-2</v>
      </c>
      <c r="H57">
        <v>1.8629686964699799E-2</v>
      </c>
      <c r="I57" s="1">
        <v>1.6030067354979204E-2</v>
      </c>
    </row>
    <row r="58" spans="1:9" x14ac:dyDescent="0.2">
      <c r="A58" t="s">
        <v>134</v>
      </c>
      <c r="B58" s="1">
        <v>1.1365632835854E-5</v>
      </c>
      <c r="C58" s="1">
        <v>8.6378809552490506E-5</v>
      </c>
      <c r="D58">
        <f t="shared" si="0"/>
        <v>1</v>
      </c>
      <c r="E58" s="26">
        <v>60.29032258064516</v>
      </c>
      <c r="F58" s="26">
        <v>93.285714285714292</v>
      </c>
      <c r="G58">
        <v>1.6441336594435099E-4</v>
      </c>
      <c r="H58">
        <v>3.0958314692907703E-4</v>
      </c>
      <c r="I58" s="1">
        <v>2.5332985679757158E-4</v>
      </c>
    </row>
    <row r="59" spans="1:9" x14ac:dyDescent="0.2">
      <c r="A59" t="s">
        <v>135</v>
      </c>
      <c r="B59">
        <v>9.3951357789190404E-4</v>
      </c>
      <c r="C59">
        <v>2.8561212767913898E-3</v>
      </c>
      <c r="D59">
        <f t="shared" si="0"/>
        <v>0</v>
      </c>
      <c r="E59" s="26">
        <v>95.741935483870961</v>
      </c>
      <c r="F59" s="26">
        <v>70.857142857142861</v>
      </c>
      <c r="G59">
        <v>0.21871982972783399</v>
      </c>
      <c r="H59">
        <v>0.13619426254198</v>
      </c>
      <c r="I59" s="1">
        <v>0.16817291982652133</v>
      </c>
    </row>
    <row r="60" spans="1:9" x14ac:dyDescent="0.2">
      <c r="A60" t="s">
        <v>136</v>
      </c>
      <c r="B60">
        <v>0.28541177543921697</v>
      </c>
      <c r="C60">
        <v>0.426443827216965</v>
      </c>
      <c r="D60">
        <f t="shared" si="0"/>
        <v>0</v>
      </c>
      <c r="E60" s="26">
        <v>85.427419354838705</v>
      </c>
      <c r="F60" s="26">
        <v>77.382653061224488</v>
      </c>
      <c r="G60">
        <v>8.2279525266920996E-4</v>
      </c>
      <c r="H60">
        <v>4.6792240578058801E-4</v>
      </c>
      <c r="I60" s="1">
        <v>6.0543563394977915E-4</v>
      </c>
    </row>
    <row r="61" spans="1:9" x14ac:dyDescent="0.2">
      <c r="A61" t="s">
        <v>137</v>
      </c>
      <c r="B61">
        <v>3.1256526500579501E-2</v>
      </c>
      <c r="C61">
        <v>6.7871314686972606E-2</v>
      </c>
      <c r="D61">
        <f t="shared" si="0"/>
        <v>1</v>
      </c>
      <c r="E61" s="26">
        <v>74.33064516129032</v>
      </c>
      <c r="F61" s="26">
        <v>84.40306122448979</v>
      </c>
      <c r="G61" s="1">
        <v>6.9538750000656399E-7</v>
      </c>
      <c r="H61">
        <v>1.1873967184298E-4</v>
      </c>
      <c r="I61" s="1">
        <v>7.2997511660097936E-5</v>
      </c>
    </row>
    <row r="62" spans="1:9" x14ac:dyDescent="0.2">
      <c r="A62" t="s">
        <v>138</v>
      </c>
      <c r="B62" s="1">
        <v>1.59644311848085E-6</v>
      </c>
      <c r="C62" s="1">
        <v>2.1015327711476599E-5</v>
      </c>
      <c r="D62">
        <f t="shared" si="0"/>
        <v>1</v>
      </c>
      <c r="E62" s="26">
        <v>58.798387096774192</v>
      </c>
      <c r="F62" s="26">
        <v>94.229591836734699</v>
      </c>
      <c r="G62" s="1">
        <v>3.50401139441811E-5</v>
      </c>
      <c r="H62">
        <v>3.2597065199403702E-4</v>
      </c>
      <c r="I62" s="1">
        <v>2.1323506849977035E-4</v>
      </c>
    </row>
    <row r="63" spans="1:9" x14ac:dyDescent="0.2">
      <c r="A63" t="s">
        <v>139</v>
      </c>
      <c r="B63">
        <v>0.125836761108473</v>
      </c>
      <c r="C63">
        <v>0.217354405550999</v>
      </c>
      <c r="D63">
        <f t="shared" si="0"/>
        <v>0</v>
      </c>
      <c r="E63" s="26">
        <v>73.661290322580641</v>
      </c>
      <c r="F63" s="26">
        <v>84.826530612244895</v>
      </c>
      <c r="G63">
        <v>1.13393507457735E-4</v>
      </c>
      <c r="H63" s="1">
        <v>4.4695414847608202E-5</v>
      </c>
      <c r="I63" s="1">
        <v>7.1315925734026874E-5</v>
      </c>
    </row>
    <row r="64" spans="1:9" x14ac:dyDescent="0.2">
      <c r="A64" t="s">
        <v>140</v>
      </c>
      <c r="B64" s="1">
        <v>1.0688434292091201E-6</v>
      </c>
      <c r="C64" s="1">
        <v>2.0308025154973302E-5</v>
      </c>
      <c r="D64">
        <f t="shared" si="0"/>
        <v>1</v>
      </c>
      <c r="E64" s="26">
        <v>60.95967741935484</v>
      </c>
      <c r="F64" s="26">
        <v>92.862244897959187</v>
      </c>
      <c r="G64" s="1">
        <v>1.7707240703109102E-5</v>
      </c>
      <c r="H64" s="1">
        <v>8.4160918370929902E-5</v>
      </c>
      <c r="I64" s="1">
        <v>5.8410118274657109E-5</v>
      </c>
    </row>
    <row r="65" spans="1:9" x14ac:dyDescent="0.2">
      <c r="A65" t="s">
        <v>141</v>
      </c>
      <c r="B65">
        <v>0.18494977919484201</v>
      </c>
      <c r="C65">
        <v>0.29906772805974502</v>
      </c>
      <c r="D65">
        <f t="shared" si="0"/>
        <v>1</v>
      </c>
      <c r="E65" s="26">
        <v>74.387096774193552</v>
      </c>
      <c r="F65" s="26">
        <v>84.367346938775512</v>
      </c>
      <c r="G65">
        <v>1.45052539085076E-2</v>
      </c>
      <c r="H65">
        <v>1.9391636844508599E-2</v>
      </c>
      <c r="I65" s="1">
        <v>1.7498163456805611E-2</v>
      </c>
    </row>
    <row r="66" spans="1:9" x14ac:dyDescent="0.2">
      <c r="A66" t="s">
        <v>142</v>
      </c>
      <c r="B66">
        <v>0.563210322498224</v>
      </c>
      <c r="C66">
        <v>0.69038684693330699</v>
      </c>
      <c r="D66">
        <f t="shared" si="0"/>
        <v>1</v>
      </c>
      <c r="E66" s="26">
        <v>78.25</v>
      </c>
      <c r="F66" s="26">
        <v>81.923469387755105</v>
      </c>
      <c r="G66" s="1">
        <v>3.1308288666694097E-5</v>
      </c>
      <c r="H66">
        <v>1.3573087245503999E-4</v>
      </c>
      <c r="I66" s="1">
        <v>9.526712123704534E-5</v>
      </c>
    </row>
    <row r="67" spans="1:9" x14ac:dyDescent="0.2">
      <c r="A67" t="s">
        <v>143</v>
      </c>
      <c r="B67">
        <v>6.7772804897398106E-2</v>
      </c>
      <c r="C67">
        <v>0.13554560979479599</v>
      </c>
      <c r="D67">
        <f t="shared" si="0"/>
        <v>1</v>
      </c>
      <c r="E67" s="26">
        <v>72.08064516129032</v>
      </c>
      <c r="F67" s="26">
        <v>85.826530612244895</v>
      </c>
      <c r="G67">
        <v>7.1465229939280403E-3</v>
      </c>
      <c r="H67">
        <v>1.3482818885283E-2</v>
      </c>
      <c r="I67" s="1">
        <v>1.1027504227382681E-2</v>
      </c>
    </row>
    <row r="68" spans="1:9" x14ac:dyDescent="0.2">
      <c r="A68" t="s">
        <v>144</v>
      </c>
      <c r="B68" s="1">
        <v>3.3909828535313698E-5</v>
      </c>
      <c r="C68">
        <v>1.5907471359735001E-4</v>
      </c>
      <c r="D68">
        <f t="shared" si="0"/>
        <v>1</v>
      </c>
      <c r="E68" s="26">
        <v>64.322580645161295</v>
      </c>
      <c r="F68" s="26">
        <v>90.734693877551024</v>
      </c>
      <c r="G68">
        <v>3.10801310378827E-4</v>
      </c>
      <c r="H68">
        <v>1.04018773585215E-3</v>
      </c>
      <c r="I68" s="1">
        <v>7.575504959813704E-4</v>
      </c>
    </row>
    <row r="69" spans="1:9" x14ac:dyDescent="0.2">
      <c r="A69" t="s">
        <v>145</v>
      </c>
      <c r="B69">
        <v>0.105259903195086</v>
      </c>
      <c r="C69">
        <v>0.19999381607066299</v>
      </c>
      <c r="D69">
        <f t="shared" si="0"/>
        <v>1</v>
      </c>
      <c r="E69" s="26">
        <v>73.032258064516128</v>
      </c>
      <c r="F69" s="26">
        <v>85.224489795918373</v>
      </c>
      <c r="G69">
        <v>4.13115464855194E-2</v>
      </c>
      <c r="H69">
        <v>5.2109685634944801E-2</v>
      </c>
      <c r="I69" s="1">
        <v>4.7925406714550686E-2</v>
      </c>
    </row>
    <row r="70" spans="1:9" x14ac:dyDescent="0.2">
      <c r="A70" t="s">
        <v>146</v>
      </c>
      <c r="B70" s="1">
        <v>2.8339793829702501E-7</v>
      </c>
      <c r="C70" s="1">
        <v>8.4694946177499895E-6</v>
      </c>
      <c r="D70">
        <f t="shared" ref="D70:D80" si="1">IF(G70&gt;H70,0,1)</f>
        <v>1</v>
      </c>
      <c r="E70" s="26">
        <v>58.435483870967744</v>
      </c>
      <c r="F70" s="26">
        <v>94.459183673469383</v>
      </c>
      <c r="G70" s="1">
        <v>1.54440918431831E-5</v>
      </c>
      <c r="H70">
        <v>1.09516753366062E-4</v>
      </c>
      <c r="I70" s="1">
        <v>7.3063597025944539E-5</v>
      </c>
    </row>
    <row r="71" spans="1:9" x14ac:dyDescent="0.2">
      <c r="A71" t="s">
        <v>77</v>
      </c>
      <c r="B71" s="1">
        <v>2.2121397591028E-6</v>
      </c>
      <c r="C71" s="1">
        <v>2.1015327711476599E-5</v>
      </c>
      <c r="D71">
        <f t="shared" si="1"/>
        <v>1</v>
      </c>
      <c r="E71" s="26">
        <v>62.467741935483872</v>
      </c>
      <c r="F71" s="26">
        <v>91.908163265306129</v>
      </c>
      <c r="G71" s="1">
        <v>4.5684276935824497E-5</v>
      </c>
      <c r="H71">
        <v>2.3445650992409299E-4</v>
      </c>
      <c r="I71" s="1">
        <v>1.613072696411439E-4</v>
      </c>
    </row>
    <row r="72" spans="1:9" x14ac:dyDescent="0.2">
      <c r="A72" t="s">
        <v>78</v>
      </c>
      <c r="B72" s="1">
        <v>2.0135257609882499E-7</v>
      </c>
      <c r="C72" s="1">
        <v>8.4694946177499895E-6</v>
      </c>
      <c r="D72">
        <f t="shared" si="1"/>
        <v>1</v>
      </c>
      <c r="E72" s="26">
        <v>59.58064516129032</v>
      </c>
      <c r="F72" s="26">
        <v>93.734693877551024</v>
      </c>
      <c r="G72" s="1">
        <v>1.1639266419136499E-5</v>
      </c>
      <c r="H72">
        <v>1.1580070100521799E-4</v>
      </c>
      <c r="I72" s="1">
        <v>7.5438145103142302E-5</v>
      </c>
    </row>
    <row r="73" spans="1:9" x14ac:dyDescent="0.2">
      <c r="A73" t="s">
        <v>79</v>
      </c>
      <c r="B73" s="1">
        <v>8.4235362411692994E-6</v>
      </c>
      <c r="C73" s="1">
        <v>7.1132083814318505E-5</v>
      </c>
      <c r="D73">
        <f t="shared" si="1"/>
        <v>1</v>
      </c>
      <c r="E73" s="26">
        <v>62.177419354838712</v>
      </c>
      <c r="F73" s="26">
        <v>92.091836734693871</v>
      </c>
      <c r="G73" s="1">
        <v>1.52372694990338E-5</v>
      </c>
      <c r="H73">
        <v>1.3076363730872499E-4</v>
      </c>
      <c r="I73" s="1">
        <v>8.5997169782481839E-5</v>
      </c>
    </row>
    <row r="74" spans="1:9" x14ac:dyDescent="0.2">
      <c r="A74" t="s">
        <v>80</v>
      </c>
      <c r="B74">
        <v>1.11904055273127E-4</v>
      </c>
      <c r="C74">
        <v>4.2523541003788298E-4</v>
      </c>
      <c r="D74">
        <f t="shared" si="1"/>
        <v>1</v>
      </c>
      <c r="E74" s="26">
        <v>65.258064516129039</v>
      </c>
      <c r="F74" s="26">
        <v>90.142857142857139</v>
      </c>
      <c r="G74" s="1">
        <v>2.77310284075405E-5</v>
      </c>
      <c r="H74">
        <v>1.44522002403438E-4</v>
      </c>
      <c r="I74" s="1">
        <v>9.9265499980032384E-5</v>
      </c>
    </row>
    <row r="75" spans="1:9" x14ac:dyDescent="0.2">
      <c r="A75" t="s">
        <v>147</v>
      </c>
      <c r="B75">
        <v>0.27834725136302602</v>
      </c>
      <c r="C75">
        <v>0.426443827216965</v>
      </c>
      <c r="D75">
        <f t="shared" si="1"/>
        <v>1</v>
      </c>
      <c r="E75" s="26">
        <v>76.564516129032256</v>
      </c>
      <c r="F75" s="26">
        <v>82.989795918367349</v>
      </c>
      <c r="G75" s="1">
        <v>5.10713958622676E-5</v>
      </c>
      <c r="H75">
        <v>1.12670481397152E-4</v>
      </c>
      <c r="I75" s="1">
        <v>8.8800835752398185E-5</v>
      </c>
    </row>
    <row r="76" spans="1:9" x14ac:dyDescent="0.2">
      <c r="A76" t="s">
        <v>148</v>
      </c>
      <c r="B76" s="1">
        <v>2.3854716881440199E-5</v>
      </c>
      <c r="C76">
        <v>1.29497034499247E-4</v>
      </c>
      <c r="D76">
        <f t="shared" si="1"/>
        <v>1</v>
      </c>
      <c r="E76" s="26">
        <v>63.048387096774192</v>
      </c>
      <c r="F76" s="26">
        <v>91.540816326530617</v>
      </c>
      <c r="G76" s="1">
        <v>1.04554657838731E-5</v>
      </c>
      <c r="H76" s="1">
        <v>9.6094297315712298E-5</v>
      </c>
      <c r="I76" s="1">
        <v>6.2909250097138166E-5</v>
      </c>
    </row>
    <row r="77" spans="1:9" x14ac:dyDescent="0.2">
      <c r="A77" t="s">
        <v>149</v>
      </c>
      <c r="B77">
        <v>0.39207377627676898</v>
      </c>
      <c r="C77">
        <v>0.543019862968942</v>
      </c>
      <c r="D77">
        <f t="shared" si="1"/>
        <v>1</v>
      </c>
      <c r="E77" s="26">
        <v>76.556451612903231</v>
      </c>
      <c r="F77" s="26">
        <v>82.994897959183675</v>
      </c>
      <c r="G77">
        <v>1.7440505965022599E-3</v>
      </c>
      <c r="H77">
        <v>2.8710317026995201E-3</v>
      </c>
      <c r="I77" s="1">
        <v>2.4343265240456186E-3</v>
      </c>
    </row>
    <row r="78" spans="1:9" x14ac:dyDescent="0.2">
      <c r="A78" t="s">
        <v>150</v>
      </c>
      <c r="B78" s="1">
        <v>2.3404813308295499E-5</v>
      </c>
      <c r="C78">
        <v>1.29497034499247E-4</v>
      </c>
      <c r="D78">
        <f t="shared" si="1"/>
        <v>1</v>
      </c>
      <c r="E78" s="26">
        <v>65.548387096774192</v>
      </c>
      <c r="F78" s="26">
        <v>89.959183673469383</v>
      </c>
      <c r="G78" s="1">
        <v>1.56144016316342E-5</v>
      </c>
      <c r="H78">
        <v>1.7002052561005399E-4</v>
      </c>
      <c r="I78" s="1">
        <v>1.1018815256843969E-4</v>
      </c>
    </row>
    <row r="79" spans="1:9" x14ac:dyDescent="0.2">
      <c r="A79" t="s">
        <v>151</v>
      </c>
      <c r="B79">
        <v>7.4400382036112097E-4</v>
      </c>
      <c r="C79">
        <v>2.3560120978102202E-3</v>
      </c>
      <c r="D79">
        <f t="shared" si="1"/>
        <v>0</v>
      </c>
      <c r="E79" s="26">
        <v>93.588709677419359</v>
      </c>
      <c r="F79" s="26">
        <v>72.219387755102048</v>
      </c>
      <c r="G79">
        <v>5.0192008050958402E-4</v>
      </c>
      <c r="H79" s="1">
        <v>2.4117570777264699E-5</v>
      </c>
      <c r="I79" s="1">
        <v>2.0926604329869793E-4</v>
      </c>
    </row>
    <row r="80" spans="1:9" x14ac:dyDescent="0.2">
      <c r="A80" t="s">
        <v>152</v>
      </c>
      <c r="B80" s="1">
        <v>2.1967645355928499E-5</v>
      </c>
      <c r="C80">
        <v>1.29497034499247E-4</v>
      </c>
      <c r="D80">
        <f t="shared" si="1"/>
        <v>1</v>
      </c>
      <c r="E80" s="26">
        <v>63.66935483870968</v>
      </c>
      <c r="F80" s="26">
        <v>91.147959183673464</v>
      </c>
      <c r="G80" s="1">
        <v>1.9631216942959499E-5</v>
      </c>
      <c r="H80">
        <v>1.2685139951881501E-4</v>
      </c>
      <c r="I80" s="1">
        <v>8.5303578770691956E-5</v>
      </c>
    </row>
    <row r="81" spans="2:7" x14ac:dyDescent="0.2">
      <c r="B81" s="1"/>
      <c r="C81" s="1"/>
      <c r="F81" s="1"/>
      <c r="G81" s="1"/>
    </row>
  </sheetData>
  <mergeCells count="7">
    <mergeCell ref="I3:I4"/>
    <mergeCell ref="A3:A4"/>
    <mergeCell ref="B3:B4"/>
    <mergeCell ref="C3:C4"/>
    <mergeCell ref="D3:D4"/>
    <mergeCell ref="E3:F3"/>
    <mergeCell ref="G3:H3"/>
  </mergeCells>
  <conditionalFormatting sqref="A3:A4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0"/>
  <sheetViews>
    <sheetView tabSelected="1" workbookViewId="0"/>
  </sheetViews>
  <sheetFormatPr baseColWidth="10" defaultRowHeight="16" x14ac:dyDescent="0.2"/>
  <cols>
    <col min="4" max="4" width="13.6640625" customWidth="1"/>
  </cols>
  <sheetData>
    <row r="1" spans="1:9" x14ac:dyDescent="0.2">
      <c r="A1" s="27" t="s">
        <v>358</v>
      </c>
    </row>
    <row r="3" spans="1:9" ht="16" customHeight="1" x14ac:dyDescent="0.2">
      <c r="A3" s="29" t="s">
        <v>36</v>
      </c>
      <c r="B3" s="29" t="s">
        <v>348</v>
      </c>
      <c r="C3" s="29" t="s">
        <v>349</v>
      </c>
      <c r="D3" s="32" t="s">
        <v>350</v>
      </c>
      <c r="E3" s="34" t="s">
        <v>351</v>
      </c>
      <c r="F3" s="35"/>
      <c r="G3" s="34" t="s">
        <v>352</v>
      </c>
      <c r="H3" s="35"/>
      <c r="I3" s="32" t="s">
        <v>352</v>
      </c>
    </row>
    <row r="4" spans="1:9" x14ac:dyDescent="0.2">
      <c r="A4" s="30"/>
      <c r="B4" s="30"/>
      <c r="C4" s="30"/>
      <c r="D4" s="33"/>
      <c r="E4" s="4" t="s">
        <v>353</v>
      </c>
      <c r="F4" s="4" t="s">
        <v>347</v>
      </c>
      <c r="G4" s="4" t="s">
        <v>353</v>
      </c>
      <c r="H4" s="4" t="s">
        <v>347</v>
      </c>
      <c r="I4" s="33"/>
    </row>
    <row r="5" spans="1:9" x14ac:dyDescent="0.2">
      <c r="A5" s="2" t="s">
        <v>153</v>
      </c>
      <c r="B5">
        <v>0.14891839779833099</v>
      </c>
      <c r="C5">
        <v>0.25229976486494199</v>
      </c>
      <c r="D5">
        <f>IF(G5&gt;H5,0,1)</f>
        <v>1</v>
      </c>
      <c r="E5" s="26">
        <v>86.314516129032256</v>
      </c>
      <c r="F5" s="26">
        <v>76.821428571428569</v>
      </c>
      <c r="G5" s="3">
        <v>6.8700000000000003E-5</v>
      </c>
      <c r="H5" s="3">
        <v>8.9300000000000002E-5</v>
      </c>
      <c r="I5">
        <v>8.1320096999999993E-5</v>
      </c>
    </row>
    <row r="6" spans="1:9" x14ac:dyDescent="0.2">
      <c r="A6" s="2" t="s">
        <v>154</v>
      </c>
      <c r="B6">
        <v>0.174880376111681</v>
      </c>
      <c r="C6">
        <v>0.28680381682315598</v>
      </c>
      <c r="D6">
        <f t="shared" ref="D6:D69" si="0">IF(G6&gt;H6,0,1)</f>
        <v>0</v>
      </c>
      <c r="E6" s="26">
        <v>74.5</v>
      </c>
      <c r="F6" s="26">
        <v>84.295918367346943</v>
      </c>
      <c r="G6" s="2">
        <v>1.2836100000000001E-4</v>
      </c>
      <c r="H6" s="2">
        <v>1.24091E-4</v>
      </c>
      <c r="I6">
        <v>1.2574584893750002E-4</v>
      </c>
    </row>
    <row r="7" spans="1:9" x14ac:dyDescent="0.2">
      <c r="A7" s="2" t="s">
        <v>155</v>
      </c>
      <c r="B7">
        <v>1.0329701350889899E-4</v>
      </c>
      <c r="C7">
        <v>8.47035510772976E-4</v>
      </c>
      <c r="D7">
        <f t="shared" si="0"/>
        <v>1</v>
      </c>
      <c r="E7" s="26">
        <v>63.596774193548384</v>
      </c>
      <c r="F7" s="26">
        <v>91.193877551020407</v>
      </c>
      <c r="G7" s="3">
        <v>2.7699999999999999E-5</v>
      </c>
      <c r="H7" s="3">
        <v>7.4900000000000005E-5</v>
      </c>
      <c r="I7">
        <v>5.6599194000000002E-5</v>
      </c>
    </row>
    <row r="8" spans="1:9" x14ac:dyDescent="0.2">
      <c r="A8" s="2" t="s">
        <v>156</v>
      </c>
      <c r="B8">
        <v>0.94554241697596797</v>
      </c>
      <c r="C8">
        <v>0.95508771866119302</v>
      </c>
      <c r="D8">
        <f t="shared" si="0"/>
        <v>1</v>
      </c>
      <c r="E8" s="26">
        <v>80.822580645161295</v>
      </c>
      <c r="F8" s="26">
        <v>80.295918367346943</v>
      </c>
      <c r="G8" s="2">
        <v>1.093419E-3</v>
      </c>
      <c r="H8" s="2">
        <v>4.941338E-3</v>
      </c>
      <c r="I8">
        <v>3.4502692631249977E-3</v>
      </c>
    </row>
    <row r="9" spans="1:9" x14ac:dyDescent="0.2">
      <c r="A9" s="2" t="s">
        <v>157</v>
      </c>
      <c r="B9">
        <v>6.5667395898462294E-2</v>
      </c>
      <c r="C9">
        <v>0.13736547101208901</v>
      </c>
      <c r="D9">
        <f t="shared" si="0"/>
        <v>0</v>
      </c>
      <c r="E9" s="26">
        <v>72.016129032258064</v>
      </c>
      <c r="F9" s="26">
        <v>85.867346938775512</v>
      </c>
      <c r="G9" s="2">
        <v>6.7700400000000004E-4</v>
      </c>
      <c r="H9" s="2">
        <v>3.6852800000000002E-4</v>
      </c>
      <c r="I9">
        <v>4.8806219562499975E-4</v>
      </c>
    </row>
    <row r="10" spans="1:9" x14ac:dyDescent="0.2">
      <c r="A10" s="2" t="s">
        <v>158</v>
      </c>
      <c r="B10">
        <v>0.82193516795154598</v>
      </c>
      <c r="C10">
        <v>0.87758702828159896</v>
      </c>
      <c r="D10">
        <f t="shared" si="0"/>
        <v>0</v>
      </c>
      <c r="E10" s="26">
        <v>79.459677419354833</v>
      </c>
      <c r="F10" s="26">
        <v>81.158163265306129</v>
      </c>
      <c r="G10" s="2">
        <v>1.9672629999999999E-3</v>
      </c>
      <c r="H10" s="2">
        <v>6.1903399999999997E-4</v>
      </c>
      <c r="I10">
        <v>1.1414724479999997E-3</v>
      </c>
    </row>
    <row r="11" spans="1:9" x14ac:dyDescent="0.2">
      <c r="A11" s="2" t="s">
        <v>159</v>
      </c>
      <c r="B11">
        <v>8.3132100501959703E-3</v>
      </c>
      <c r="C11">
        <v>2.8884882377799601E-2</v>
      </c>
      <c r="D11">
        <f t="shared" si="0"/>
        <v>0</v>
      </c>
      <c r="E11" s="26">
        <v>92.661290322580641</v>
      </c>
      <c r="F11" s="26">
        <v>72.806122448979593</v>
      </c>
      <c r="G11" s="2">
        <v>2.8168272000000001E-2</v>
      </c>
      <c r="H11" s="2">
        <v>2.0903735999999999E-2</v>
      </c>
      <c r="I11">
        <v>2.3718743585E-2</v>
      </c>
    </row>
    <row r="12" spans="1:9" x14ac:dyDescent="0.2">
      <c r="A12" s="2" t="s">
        <v>160</v>
      </c>
      <c r="B12">
        <v>0.84030521137615599</v>
      </c>
      <c r="C12">
        <v>0.88795138315521704</v>
      </c>
      <c r="D12">
        <f t="shared" si="0"/>
        <v>0</v>
      </c>
      <c r="E12" s="26">
        <v>81.193548387096769</v>
      </c>
      <c r="F12" s="26">
        <v>80.061224489795919</v>
      </c>
      <c r="G12" s="2">
        <v>2.1860799999999999E-4</v>
      </c>
      <c r="H12" s="3">
        <v>2.76E-5</v>
      </c>
      <c r="I12">
        <v>1.0159176206249999E-4</v>
      </c>
    </row>
    <row r="13" spans="1:9" x14ac:dyDescent="0.2">
      <c r="A13" s="2" t="s">
        <v>161</v>
      </c>
      <c r="B13">
        <v>0.97764651672200398</v>
      </c>
      <c r="C13">
        <v>0.97764651672200398</v>
      </c>
      <c r="D13">
        <f t="shared" si="0"/>
        <v>1</v>
      </c>
      <c r="E13" s="26">
        <v>80.637096774193552</v>
      </c>
      <c r="F13" s="26">
        <v>80.413265306122454</v>
      </c>
      <c r="G13" s="2">
        <v>5.5761939999999996E-3</v>
      </c>
      <c r="H13" s="2">
        <v>6.1840719999999997E-3</v>
      </c>
      <c r="I13">
        <v>5.9485194818749976E-3</v>
      </c>
    </row>
    <row r="14" spans="1:9" x14ac:dyDescent="0.2">
      <c r="A14" s="2" t="s">
        <v>162</v>
      </c>
      <c r="B14">
        <v>0.31733846049519698</v>
      </c>
      <c r="C14">
        <v>0.46590902507395598</v>
      </c>
      <c r="D14">
        <f t="shared" si="0"/>
        <v>1</v>
      </c>
      <c r="E14" s="26">
        <v>75.887096774193552</v>
      </c>
      <c r="F14" s="26">
        <v>83.41836734693878</v>
      </c>
      <c r="G14" s="2">
        <v>1.1784625999999999E-2</v>
      </c>
      <c r="H14" s="2">
        <v>1.841626E-2</v>
      </c>
      <c r="I14">
        <v>1.5846501916249988E-2</v>
      </c>
    </row>
    <row r="15" spans="1:9" x14ac:dyDescent="0.2">
      <c r="A15" s="2" t="s">
        <v>163</v>
      </c>
      <c r="B15">
        <v>0.945769789698644</v>
      </c>
      <c r="C15">
        <v>0.95508771866119302</v>
      </c>
      <c r="D15">
        <f t="shared" si="0"/>
        <v>0</v>
      </c>
      <c r="E15" s="26">
        <v>80.814516129032256</v>
      </c>
      <c r="F15" s="26">
        <v>80.301020408163268</v>
      </c>
      <c r="G15" s="2">
        <v>4.9498399999999996E-4</v>
      </c>
      <c r="H15" s="2">
        <v>3.06698E-4</v>
      </c>
      <c r="I15">
        <v>3.7965863643749998E-4</v>
      </c>
    </row>
    <row r="16" spans="1:9" x14ac:dyDescent="0.2">
      <c r="A16" s="2" t="s">
        <v>164</v>
      </c>
      <c r="B16">
        <v>3.0398381407259499E-2</v>
      </c>
      <c r="C16">
        <v>8.0930755694651899E-2</v>
      </c>
      <c r="D16">
        <f t="shared" si="0"/>
        <v>1</v>
      </c>
      <c r="E16" s="26">
        <v>90.467741935483872</v>
      </c>
      <c r="F16" s="26">
        <v>74.193877551020407</v>
      </c>
      <c r="G16" s="2">
        <v>7.3876840000000003E-3</v>
      </c>
      <c r="H16" s="2">
        <v>8.286814E-3</v>
      </c>
      <c r="I16">
        <v>7.9384009181250013E-3</v>
      </c>
    </row>
    <row r="17" spans="1:9" x14ac:dyDescent="0.2">
      <c r="A17" s="2" t="s">
        <v>165</v>
      </c>
      <c r="B17">
        <v>1.6317682386883501E-2</v>
      </c>
      <c r="C17">
        <v>5.3953627246953399E-2</v>
      </c>
      <c r="D17">
        <f t="shared" si="0"/>
        <v>1</v>
      </c>
      <c r="E17" s="26">
        <v>71.177419354838705</v>
      </c>
      <c r="F17" s="26">
        <v>86.397959183673464</v>
      </c>
      <c r="G17" s="3">
        <v>5.6300000000000003E-6</v>
      </c>
      <c r="H17" s="2">
        <v>2.19139E-4</v>
      </c>
      <c r="I17">
        <v>1.3640431243749999E-4</v>
      </c>
    </row>
    <row r="18" spans="1:9" x14ac:dyDescent="0.2">
      <c r="A18" s="2" t="s">
        <v>166</v>
      </c>
      <c r="B18" s="1">
        <v>7.7557146205194398E-5</v>
      </c>
      <c r="C18">
        <v>6.62467290502702E-4</v>
      </c>
      <c r="D18">
        <f t="shared" si="0"/>
        <v>1</v>
      </c>
      <c r="E18" s="26">
        <v>67.048387096774192</v>
      </c>
      <c r="F18" s="26">
        <v>89.010204081632651</v>
      </c>
      <c r="G18" s="3">
        <v>1.15E-5</v>
      </c>
      <c r="H18" s="3">
        <v>8.6399999999999999E-5</v>
      </c>
      <c r="I18">
        <v>5.7344308125000007E-5</v>
      </c>
    </row>
    <row r="19" spans="1:9" x14ac:dyDescent="0.2">
      <c r="A19" s="2" t="s">
        <v>167</v>
      </c>
      <c r="B19">
        <v>0.18963554160800999</v>
      </c>
      <c r="C19">
        <v>0.301358806431333</v>
      </c>
      <c r="D19">
        <f t="shared" si="0"/>
        <v>1</v>
      </c>
      <c r="E19" s="26">
        <v>74.451612903225808</v>
      </c>
      <c r="F19" s="26">
        <v>84.326530612244895</v>
      </c>
      <c r="G19" s="2">
        <v>4.1145870000000003E-3</v>
      </c>
      <c r="H19" s="2">
        <v>4.5106770000000003E-3</v>
      </c>
      <c r="I19">
        <v>4.3571921731250024E-3</v>
      </c>
    </row>
    <row r="20" spans="1:9" x14ac:dyDescent="0.2">
      <c r="A20" s="2" t="s">
        <v>168</v>
      </c>
      <c r="B20">
        <v>5.12718639228038E-2</v>
      </c>
      <c r="C20">
        <v>0.12050568533347</v>
      </c>
      <c r="D20">
        <f t="shared" si="0"/>
        <v>1</v>
      </c>
      <c r="E20" s="26">
        <v>71.548387096774192</v>
      </c>
      <c r="F20" s="26">
        <v>86.163265306122454</v>
      </c>
      <c r="G20" s="2">
        <v>1.03695E-4</v>
      </c>
      <c r="H20" s="2">
        <v>4.0341599999999997E-4</v>
      </c>
      <c r="I20">
        <v>2.8727419275E-4</v>
      </c>
    </row>
    <row r="21" spans="1:9" x14ac:dyDescent="0.2">
      <c r="A21" s="2" t="s">
        <v>169</v>
      </c>
      <c r="B21">
        <v>0.79393335824818101</v>
      </c>
      <c r="C21">
        <v>0.86114464783532796</v>
      </c>
      <c r="D21">
        <f t="shared" si="0"/>
        <v>0</v>
      </c>
      <c r="E21" s="26">
        <v>81.693548387096769</v>
      </c>
      <c r="F21" s="26">
        <v>79.744897959183675</v>
      </c>
      <c r="G21" s="2">
        <v>1.6483599999999999E-4</v>
      </c>
      <c r="H21" s="2">
        <v>1.06514E-4</v>
      </c>
      <c r="I21">
        <v>1.2911355106249995E-4</v>
      </c>
    </row>
    <row r="22" spans="1:9" x14ac:dyDescent="0.2">
      <c r="A22" s="2" t="s">
        <v>170</v>
      </c>
      <c r="B22">
        <v>0.324025370928893</v>
      </c>
      <c r="C22">
        <v>0.47110071659874497</v>
      </c>
      <c r="D22">
        <f t="shared" si="0"/>
        <v>1</v>
      </c>
      <c r="E22" s="26">
        <v>76.153225806451616</v>
      </c>
      <c r="F22" s="26">
        <v>83.25</v>
      </c>
      <c r="G22" s="2">
        <v>1.073131E-3</v>
      </c>
      <c r="H22" s="2">
        <v>3.7520560000000001E-3</v>
      </c>
      <c r="I22">
        <v>2.7139723854999994E-3</v>
      </c>
    </row>
    <row r="23" spans="1:9" x14ac:dyDescent="0.2">
      <c r="A23" s="2" t="s">
        <v>171</v>
      </c>
      <c r="B23">
        <v>6.31638619047412E-2</v>
      </c>
      <c r="C23">
        <v>0.13349063598424701</v>
      </c>
      <c r="D23">
        <f t="shared" si="0"/>
        <v>1</v>
      </c>
      <c r="E23" s="26">
        <v>71.935483870967744</v>
      </c>
      <c r="F23" s="26">
        <v>85.91836734693878</v>
      </c>
      <c r="G23" s="2">
        <v>0.146207794</v>
      </c>
      <c r="H23" s="2">
        <v>0.196869973</v>
      </c>
      <c r="I23">
        <v>0.17723837846249996</v>
      </c>
    </row>
    <row r="24" spans="1:9" x14ac:dyDescent="0.2">
      <c r="A24" s="2" t="s">
        <v>172</v>
      </c>
      <c r="B24">
        <v>0.58715478187256498</v>
      </c>
      <c r="C24">
        <v>0.70217165969886197</v>
      </c>
      <c r="D24">
        <f t="shared" si="0"/>
        <v>1</v>
      </c>
      <c r="E24" s="26">
        <v>77.991935483870961</v>
      </c>
      <c r="F24" s="26">
        <v>82.086734693877546</v>
      </c>
      <c r="G24" s="2">
        <v>2.499776E-3</v>
      </c>
      <c r="H24" s="2">
        <v>5.027597E-3</v>
      </c>
      <c r="I24">
        <v>4.0480664621249992E-3</v>
      </c>
    </row>
    <row r="25" spans="1:9" x14ac:dyDescent="0.2">
      <c r="A25" s="2" t="s">
        <v>173</v>
      </c>
      <c r="B25">
        <v>1.6829810206059202E-2</v>
      </c>
      <c r="C25">
        <v>5.4763668130827503E-2</v>
      </c>
      <c r="D25">
        <f t="shared" si="0"/>
        <v>1</v>
      </c>
      <c r="E25" s="26">
        <v>69.483870967741936</v>
      </c>
      <c r="F25" s="26">
        <v>87.469387755102048</v>
      </c>
      <c r="G25" s="2">
        <v>3.5799129999999998E-2</v>
      </c>
      <c r="H25" s="2">
        <v>4.3594953999999998E-2</v>
      </c>
      <c r="I25">
        <v>4.0574072119999992E-2</v>
      </c>
    </row>
    <row r="26" spans="1:9" x14ac:dyDescent="0.2">
      <c r="A26" s="2" t="s">
        <v>174</v>
      </c>
      <c r="B26">
        <v>0.12118075537020299</v>
      </c>
      <c r="C26">
        <v>0.21876512859562</v>
      </c>
      <c r="D26">
        <f t="shared" si="0"/>
        <v>0</v>
      </c>
      <c r="E26" s="26">
        <v>87.645161290322577</v>
      </c>
      <c r="F26" s="26">
        <v>75.979591836734699</v>
      </c>
      <c r="G26" s="2">
        <v>2.7648600000000001E-3</v>
      </c>
      <c r="H26" s="2">
        <v>1.0394670000000001E-3</v>
      </c>
      <c r="I26">
        <v>1.7080566955625001E-3</v>
      </c>
    </row>
    <row r="27" spans="1:9" x14ac:dyDescent="0.2">
      <c r="A27" s="2" t="s">
        <v>175</v>
      </c>
      <c r="B27">
        <v>0.56688411415883999</v>
      </c>
      <c r="C27">
        <v>0.69173359168191795</v>
      </c>
      <c r="D27">
        <f t="shared" si="0"/>
        <v>0</v>
      </c>
      <c r="E27" s="26">
        <v>83.145161290322577</v>
      </c>
      <c r="F27" s="26">
        <v>78.826530612244895</v>
      </c>
      <c r="G27" s="2">
        <v>3.2168189E-2</v>
      </c>
      <c r="H27" s="2">
        <v>1.9298791999999999E-2</v>
      </c>
      <c r="I27">
        <v>2.4285683400000001E-2</v>
      </c>
    </row>
    <row r="28" spans="1:9" x14ac:dyDescent="0.2">
      <c r="A28" s="2" t="s">
        <v>176</v>
      </c>
      <c r="B28" s="1">
        <v>2.8339793829702501E-7</v>
      </c>
      <c r="C28" s="1">
        <v>2.28453473241941E-5</v>
      </c>
      <c r="D28">
        <f t="shared" si="0"/>
        <v>1</v>
      </c>
      <c r="E28" s="26">
        <v>58.435483870967744</v>
      </c>
      <c r="F28" s="26">
        <v>94.459183673469383</v>
      </c>
      <c r="G28" s="3">
        <v>1.5400000000000002E-5</v>
      </c>
      <c r="H28" s="2">
        <v>1.09517E-4</v>
      </c>
      <c r="I28">
        <v>7.3063584437499997E-5</v>
      </c>
    </row>
    <row r="29" spans="1:9" x14ac:dyDescent="0.2">
      <c r="A29" s="2" t="s">
        <v>177</v>
      </c>
      <c r="B29">
        <v>8.1763985837497596E-2</v>
      </c>
      <c r="C29">
        <v>0.16345995719439901</v>
      </c>
      <c r="D29">
        <f t="shared" si="0"/>
        <v>0</v>
      </c>
      <c r="E29" s="26">
        <v>72.790322580645167</v>
      </c>
      <c r="F29" s="26">
        <v>85.377551020408163</v>
      </c>
      <c r="G29" s="3">
        <v>7.7799999999999994E-5</v>
      </c>
      <c r="H29" s="3">
        <v>7.0400000000000004E-5</v>
      </c>
      <c r="I29">
        <v>7.3304388875000047E-5</v>
      </c>
    </row>
    <row r="30" spans="1:9" x14ac:dyDescent="0.2">
      <c r="A30" s="2" t="s">
        <v>178</v>
      </c>
      <c r="B30">
        <v>8.7141306151650199E-4</v>
      </c>
      <c r="C30">
        <v>4.1544111072298303E-3</v>
      </c>
      <c r="D30">
        <f t="shared" si="0"/>
        <v>0</v>
      </c>
      <c r="E30" s="26">
        <v>95.838709677419359</v>
      </c>
      <c r="F30" s="26">
        <v>70.795918367346943</v>
      </c>
      <c r="G30" s="2">
        <v>2.8154600000000001E-3</v>
      </c>
      <c r="H30" s="2">
        <v>1.9077040000000001E-3</v>
      </c>
      <c r="I30">
        <v>2.2594592668124997E-3</v>
      </c>
    </row>
    <row r="31" spans="1:9" x14ac:dyDescent="0.2">
      <c r="A31" s="2" t="s">
        <v>179</v>
      </c>
      <c r="B31">
        <v>0.74059356864469805</v>
      </c>
      <c r="C31">
        <v>0.82508066250923195</v>
      </c>
      <c r="D31">
        <f t="shared" si="0"/>
        <v>1</v>
      </c>
      <c r="E31" s="26">
        <v>78.967741935483872</v>
      </c>
      <c r="F31" s="26">
        <v>81.469387755102048</v>
      </c>
      <c r="G31" s="2">
        <v>1.1821609999999999E-3</v>
      </c>
      <c r="H31" s="2">
        <v>1.3983120000000001E-3</v>
      </c>
      <c r="I31">
        <v>1.3145534941874989E-3</v>
      </c>
    </row>
    <row r="32" spans="1:9" x14ac:dyDescent="0.2">
      <c r="A32" s="2" t="s">
        <v>180</v>
      </c>
      <c r="B32">
        <v>2.7323262259742797E-4</v>
      </c>
      <c r="C32">
        <v>1.6973541706809901E-3</v>
      </c>
      <c r="D32">
        <f t="shared" si="0"/>
        <v>1</v>
      </c>
      <c r="E32" s="26">
        <v>67.306451612903231</v>
      </c>
      <c r="F32" s="26">
        <v>88.84693877551021</v>
      </c>
      <c r="G32" s="3">
        <v>6.7700000000000004E-6</v>
      </c>
      <c r="H32" s="2">
        <v>1.2513499999999999E-4</v>
      </c>
      <c r="I32">
        <v>7.9267251875000008E-5</v>
      </c>
    </row>
    <row r="33" spans="1:9" x14ac:dyDescent="0.2">
      <c r="A33" s="2" t="s">
        <v>181</v>
      </c>
      <c r="B33">
        <v>4.1500178995639403E-2</v>
      </c>
      <c r="C33">
        <v>0.10128019873935799</v>
      </c>
      <c r="D33">
        <f t="shared" si="0"/>
        <v>0</v>
      </c>
      <c r="E33" s="26">
        <v>89.895161290322577</v>
      </c>
      <c r="F33" s="26">
        <v>74.556122448979593</v>
      </c>
      <c r="G33" s="2">
        <v>1.5714399999999999E-3</v>
      </c>
      <c r="H33" s="2">
        <v>7.2071799999999997E-4</v>
      </c>
      <c r="I33">
        <v>1.0503726546875001E-3</v>
      </c>
    </row>
    <row r="34" spans="1:9" x14ac:dyDescent="0.2">
      <c r="A34" s="2" t="s">
        <v>182</v>
      </c>
      <c r="B34">
        <v>0.81817982727889804</v>
      </c>
      <c r="C34">
        <v>0.87758702828159896</v>
      </c>
      <c r="D34">
        <f t="shared" si="0"/>
        <v>1</v>
      </c>
      <c r="E34" s="26">
        <v>81.548387096774192</v>
      </c>
      <c r="F34" s="26">
        <v>79.836734693877546</v>
      </c>
      <c r="G34" s="2">
        <v>1.7815100000000001E-4</v>
      </c>
      <c r="H34" s="2">
        <v>2.45889E-4</v>
      </c>
      <c r="I34">
        <v>2.1964052693750004E-4</v>
      </c>
    </row>
    <row r="35" spans="1:9" x14ac:dyDescent="0.2">
      <c r="A35" s="2" t="s">
        <v>183</v>
      </c>
      <c r="B35">
        <v>3.974407770453E-4</v>
      </c>
      <c r="C35">
        <v>2.32786740840819E-3</v>
      </c>
      <c r="D35">
        <f t="shared" si="0"/>
        <v>1</v>
      </c>
      <c r="E35" s="26">
        <v>92.677419354838705</v>
      </c>
      <c r="F35" s="26">
        <v>72.795918367346943</v>
      </c>
      <c r="G35" s="2">
        <v>1.4436200000000001E-4</v>
      </c>
      <c r="H35" s="2">
        <v>2.6961299999999998E-4</v>
      </c>
      <c r="I35">
        <v>2.2107810787499999E-4</v>
      </c>
    </row>
    <row r="36" spans="1:9" x14ac:dyDescent="0.2">
      <c r="A36" s="2" t="s">
        <v>184</v>
      </c>
      <c r="B36">
        <v>6.0764871204877402E-4</v>
      </c>
      <c r="C36">
        <v>3.11419964924997E-3</v>
      </c>
      <c r="D36">
        <f t="shared" si="0"/>
        <v>1</v>
      </c>
      <c r="E36" s="26">
        <v>64.91935483870968</v>
      </c>
      <c r="F36" s="26">
        <v>90.357142857142861</v>
      </c>
      <c r="G36" s="2">
        <v>8.7781800000000004E-4</v>
      </c>
      <c r="H36" s="2">
        <v>3.5106339999999999E-3</v>
      </c>
      <c r="I36">
        <v>2.490417744124999E-3</v>
      </c>
    </row>
    <row r="37" spans="1:9" x14ac:dyDescent="0.2">
      <c r="A37" s="2" t="s">
        <v>185</v>
      </c>
      <c r="B37" s="1">
        <v>4.82783820311701E-5</v>
      </c>
      <c r="C37">
        <v>4.7128896744713699E-4</v>
      </c>
      <c r="D37">
        <f t="shared" si="0"/>
        <v>1</v>
      </c>
      <c r="E37" s="26">
        <v>65.653225806451616</v>
      </c>
      <c r="F37" s="26">
        <v>89.892857142857139</v>
      </c>
      <c r="G37" s="3">
        <v>1.6300000000000001E-6</v>
      </c>
      <c r="H37" s="2">
        <v>2.6041500000000001E-4</v>
      </c>
      <c r="I37">
        <v>1.6013432556249998E-4</v>
      </c>
    </row>
    <row r="38" spans="1:9" x14ac:dyDescent="0.2">
      <c r="A38" s="2" t="s">
        <v>186</v>
      </c>
      <c r="B38">
        <v>0.89133822365851101</v>
      </c>
      <c r="C38">
        <v>0.93704787615381901</v>
      </c>
      <c r="D38">
        <f t="shared" si="0"/>
        <v>1</v>
      </c>
      <c r="E38" s="26">
        <v>79.862903225806448</v>
      </c>
      <c r="F38" s="26">
        <v>80.90306122448979</v>
      </c>
      <c r="G38" s="2">
        <v>2.1506189999999999E-3</v>
      </c>
      <c r="H38" s="2">
        <v>3.8817499999999998E-3</v>
      </c>
      <c r="I38">
        <v>3.2109363806249991E-3</v>
      </c>
    </row>
    <row r="39" spans="1:9" x14ac:dyDescent="0.2">
      <c r="A39" s="2" t="s">
        <v>187</v>
      </c>
      <c r="B39">
        <v>0.563210322498224</v>
      </c>
      <c r="C39">
        <v>0.69136596474332901</v>
      </c>
      <c r="D39">
        <f t="shared" si="0"/>
        <v>1</v>
      </c>
      <c r="E39" s="26">
        <v>78.25</v>
      </c>
      <c r="F39" s="26">
        <v>81.923469387755105</v>
      </c>
      <c r="G39" s="3">
        <v>3.1300000000000002E-5</v>
      </c>
      <c r="H39" s="2">
        <v>1.3573099999999999E-4</v>
      </c>
      <c r="I39">
        <v>9.5267118875000007E-5</v>
      </c>
    </row>
    <row r="40" spans="1:9" x14ac:dyDescent="0.2">
      <c r="A40" s="2" t="s">
        <v>188</v>
      </c>
      <c r="B40">
        <v>0.59083682275192795</v>
      </c>
      <c r="C40">
        <v>0.70217165969886197</v>
      </c>
      <c r="D40">
        <f t="shared" si="0"/>
        <v>1</v>
      </c>
      <c r="E40" s="26">
        <v>78.016129032258064</v>
      </c>
      <c r="F40" s="26">
        <v>82.071428571428569</v>
      </c>
      <c r="G40" s="2">
        <v>1.869768E-3</v>
      </c>
      <c r="H40" s="2">
        <v>4.3307479999999997E-3</v>
      </c>
      <c r="I40">
        <v>3.3771184905625009E-3</v>
      </c>
    </row>
    <row r="41" spans="1:9" x14ac:dyDescent="0.2">
      <c r="A41" s="2" t="s">
        <v>189</v>
      </c>
      <c r="B41">
        <v>0.28620296037930798</v>
      </c>
      <c r="C41">
        <v>0.43460449539080098</v>
      </c>
      <c r="D41">
        <f t="shared" si="0"/>
        <v>0</v>
      </c>
      <c r="E41" s="26">
        <v>85.41935483870968</v>
      </c>
      <c r="F41" s="26">
        <v>77.387755102040813</v>
      </c>
      <c r="G41" s="2">
        <v>1.5742549000000002E-2</v>
      </c>
      <c r="H41" s="2">
        <v>1.1048821E-2</v>
      </c>
      <c r="I41">
        <v>1.2867640950000004E-2</v>
      </c>
    </row>
    <row r="42" spans="1:9" x14ac:dyDescent="0.2">
      <c r="A42" s="2" t="s">
        <v>190</v>
      </c>
      <c r="B42">
        <v>2.6573102247802298E-4</v>
      </c>
      <c r="C42">
        <v>1.6973541706809901E-3</v>
      </c>
      <c r="D42">
        <f t="shared" si="0"/>
        <v>1</v>
      </c>
      <c r="E42" s="26">
        <v>64.741935483870961</v>
      </c>
      <c r="F42" s="26">
        <v>90.469387755102048</v>
      </c>
      <c r="G42" s="3">
        <v>4.9700000000000002E-5</v>
      </c>
      <c r="H42" s="2">
        <v>7.6940600000000004E-4</v>
      </c>
      <c r="I42">
        <v>4.9051964418750003E-4</v>
      </c>
    </row>
    <row r="43" spans="1:9" x14ac:dyDescent="0.2">
      <c r="A43" s="2" t="s">
        <v>191</v>
      </c>
      <c r="B43">
        <v>6.16467389695112E-2</v>
      </c>
      <c r="C43">
        <v>0.13349063598424701</v>
      </c>
      <c r="D43">
        <f t="shared" si="0"/>
        <v>1</v>
      </c>
      <c r="E43" s="26">
        <v>72.661290322580641</v>
      </c>
      <c r="F43" s="26">
        <v>85.459183673469383</v>
      </c>
      <c r="G43" s="3">
        <v>5.7800000000000002E-5</v>
      </c>
      <c r="H43" s="3">
        <v>7.9699999999999999E-5</v>
      </c>
      <c r="I43">
        <v>7.1196002250000005E-5</v>
      </c>
    </row>
    <row r="44" spans="1:9" x14ac:dyDescent="0.2">
      <c r="A44" s="2" t="s">
        <v>192</v>
      </c>
      <c r="B44">
        <v>0.59256437623367397</v>
      </c>
      <c r="C44">
        <v>0.70217165969886197</v>
      </c>
      <c r="D44">
        <f t="shared" si="0"/>
        <v>0</v>
      </c>
      <c r="E44" s="26">
        <v>82.758064516129039</v>
      </c>
      <c r="F44" s="26">
        <v>79.071428571428569</v>
      </c>
      <c r="G44" s="2">
        <v>3.5785800000000002E-4</v>
      </c>
      <c r="H44" s="2">
        <v>1.21391E-4</v>
      </c>
      <c r="I44">
        <v>2.1302245643749999E-4</v>
      </c>
    </row>
    <row r="45" spans="1:9" x14ac:dyDescent="0.2">
      <c r="A45" s="2" t="s">
        <v>193</v>
      </c>
      <c r="B45">
        <v>3.4268659357611E-3</v>
      </c>
      <c r="C45">
        <v>1.43405500770149E-2</v>
      </c>
      <c r="D45">
        <f t="shared" si="0"/>
        <v>0</v>
      </c>
      <c r="E45" s="26">
        <v>93.975806451612897</v>
      </c>
      <c r="F45" s="26">
        <v>71.974489795918373</v>
      </c>
      <c r="G45" s="2">
        <v>7.8049800000000002E-4</v>
      </c>
      <c r="H45" s="2">
        <v>3.7852300000000002E-4</v>
      </c>
      <c r="I45">
        <v>5.3428835925000014E-4</v>
      </c>
    </row>
    <row r="46" spans="1:9" x14ac:dyDescent="0.2">
      <c r="A46" s="2" t="s">
        <v>194</v>
      </c>
      <c r="B46">
        <v>0.96507210863734105</v>
      </c>
      <c r="C46">
        <v>0.96980285426791701</v>
      </c>
      <c r="D46">
        <f t="shared" si="0"/>
        <v>0</v>
      </c>
      <c r="E46" s="26">
        <v>80.290322580645167</v>
      </c>
      <c r="F46" s="26">
        <v>80.632653061224488</v>
      </c>
      <c r="G46" s="2">
        <v>3.0512220000000001E-3</v>
      </c>
      <c r="H46" s="2">
        <v>1.675923E-3</v>
      </c>
      <c r="I46">
        <v>2.2088512876874988E-3</v>
      </c>
    </row>
    <row r="47" spans="1:9" x14ac:dyDescent="0.2">
      <c r="A47" s="2" t="s">
        <v>195</v>
      </c>
      <c r="B47">
        <v>0.51750624276358703</v>
      </c>
      <c r="C47">
        <v>0.67098207196478099</v>
      </c>
      <c r="D47">
        <f t="shared" si="0"/>
        <v>1</v>
      </c>
      <c r="E47" s="26">
        <v>78.185483870967744</v>
      </c>
      <c r="F47" s="26">
        <v>81.964285714285708</v>
      </c>
      <c r="G47" s="3">
        <v>8.1600000000000005E-5</v>
      </c>
      <c r="H47" s="2">
        <v>1.4437299999999999E-4</v>
      </c>
      <c r="I47">
        <v>1.20053836625E-4</v>
      </c>
    </row>
    <row r="48" spans="1:9" x14ac:dyDescent="0.2">
      <c r="A48" s="2" t="s">
        <v>196</v>
      </c>
      <c r="B48" s="1">
        <v>3.3432215596381499E-7</v>
      </c>
      <c r="C48" s="1">
        <v>2.28453473241941E-5</v>
      </c>
      <c r="D48">
        <f t="shared" si="0"/>
        <v>1</v>
      </c>
      <c r="E48" s="26">
        <v>58.451612903225808</v>
      </c>
      <c r="F48" s="26">
        <v>94.448979591836732</v>
      </c>
      <c r="G48" s="3">
        <v>4.8300000000000002E-5</v>
      </c>
      <c r="H48" s="2">
        <v>3.0982699999999999E-4</v>
      </c>
      <c r="I48">
        <v>2.0847375924999998E-4</v>
      </c>
    </row>
    <row r="49" spans="1:9" x14ac:dyDescent="0.2">
      <c r="A49" s="2" t="s">
        <v>197</v>
      </c>
      <c r="B49" s="1">
        <v>5.3511990325158999E-5</v>
      </c>
      <c r="C49">
        <v>4.9863445530261795E-4</v>
      </c>
      <c r="D49">
        <f t="shared" si="0"/>
        <v>1</v>
      </c>
      <c r="E49" s="26">
        <v>66.346774193548384</v>
      </c>
      <c r="F49" s="26">
        <v>89.454081632653057</v>
      </c>
      <c r="G49" s="3">
        <v>1.36E-5</v>
      </c>
      <c r="H49" s="2">
        <v>1.09972E-4</v>
      </c>
      <c r="I49">
        <v>7.2624149375000001E-5</v>
      </c>
    </row>
    <row r="50" spans="1:9" x14ac:dyDescent="0.2">
      <c r="A50" s="2" t="s">
        <v>198</v>
      </c>
      <c r="B50">
        <v>0.101059786766761</v>
      </c>
      <c r="C50">
        <v>0.18890254651167801</v>
      </c>
      <c r="D50">
        <f t="shared" si="0"/>
        <v>1</v>
      </c>
      <c r="E50" s="26">
        <v>72.983870967741936</v>
      </c>
      <c r="F50" s="26">
        <v>85.255102040816325</v>
      </c>
      <c r="G50" s="2">
        <v>1.3489489999999999E-3</v>
      </c>
      <c r="H50" s="2">
        <v>1.8022540000000001E-3</v>
      </c>
      <c r="I50">
        <v>1.6265982948125007E-3</v>
      </c>
    </row>
    <row r="51" spans="1:9" x14ac:dyDescent="0.2">
      <c r="A51" s="2" t="s">
        <v>199</v>
      </c>
      <c r="B51">
        <v>1.7565803910816399E-2</v>
      </c>
      <c r="C51">
        <v>5.5441042033940999E-2</v>
      </c>
      <c r="D51">
        <f t="shared" si="0"/>
        <v>0</v>
      </c>
      <c r="E51" s="26">
        <v>69.556451612903231</v>
      </c>
      <c r="F51" s="26">
        <v>87.423469387755105</v>
      </c>
      <c r="G51" s="2">
        <v>1.2541129999999999E-2</v>
      </c>
      <c r="H51" s="2">
        <v>1.2245206999999999E-2</v>
      </c>
      <c r="I51">
        <v>1.2359877326875001E-2</v>
      </c>
    </row>
    <row r="52" spans="1:9" x14ac:dyDescent="0.2">
      <c r="A52" s="2" t="s">
        <v>200</v>
      </c>
      <c r="B52">
        <v>1.7901906575156799E-2</v>
      </c>
      <c r="C52">
        <v>5.5604406786471799E-2</v>
      </c>
      <c r="D52">
        <f t="shared" si="0"/>
        <v>0</v>
      </c>
      <c r="E52" s="26">
        <v>91.411290322580641</v>
      </c>
      <c r="F52" s="26">
        <v>73.59693877551021</v>
      </c>
      <c r="G52" s="2">
        <v>8.2353900000000004E-3</v>
      </c>
      <c r="H52" s="2">
        <v>4.7843879999999997E-3</v>
      </c>
      <c r="I52">
        <v>6.1216511993750005E-3</v>
      </c>
    </row>
    <row r="53" spans="1:9" x14ac:dyDescent="0.2">
      <c r="A53" s="2" t="s">
        <v>201</v>
      </c>
      <c r="B53">
        <v>3.5347838417229799E-2</v>
      </c>
      <c r="C53">
        <v>9.1725403487748297E-2</v>
      </c>
      <c r="D53">
        <f t="shared" si="0"/>
        <v>1</v>
      </c>
      <c r="E53" s="26">
        <v>71.451612903225808</v>
      </c>
      <c r="F53" s="26">
        <v>86.224489795918373</v>
      </c>
      <c r="G53" s="2">
        <v>2.3110700000000001E-4</v>
      </c>
      <c r="H53" s="2">
        <v>4.4830199999999998E-4</v>
      </c>
      <c r="I53">
        <v>3.6413860974999996E-4</v>
      </c>
    </row>
    <row r="54" spans="1:9" x14ac:dyDescent="0.2">
      <c r="A54" s="2" t="s">
        <v>202</v>
      </c>
      <c r="B54">
        <v>1.9618633447032002E-2</v>
      </c>
      <c r="C54">
        <v>5.73286503744906E-2</v>
      </c>
      <c r="D54">
        <f t="shared" si="0"/>
        <v>1</v>
      </c>
      <c r="E54" s="26">
        <v>73.935483870967744</v>
      </c>
      <c r="F54" s="26">
        <v>84.65306122448979</v>
      </c>
      <c r="G54" s="3">
        <v>1.68E-6</v>
      </c>
      <c r="H54" s="2">
        <v>5.8762400000000002E-4</v>
      </c>
      <c r="I54">
        <v>3.6056852593750001E-4</v>
      </c>
    </row>
    <row r="55" spans="1:9" x14ac:dyDescent="0.2">
      <c r="A55" s="2" t="s">
        <v>203</v>
      </c>
      <c r="B55">
        <v>1.8253034285503001E-2</v>
      </c>
      <c r="C55">
        <v>5.5848836246688301E-2</v>
      </c>
      <c r="D55">
        <f t="shared" si="0"/>
        <v>1</v>
      </c>
      <c r="E55" s="26">
        <v>69.645161290322577</v>
      </c>
      <c r="F55" s="26">
        <v>87.367346938775512</v>
      </c>
      <c r="G55" s="2">
        <v>7.10095E-4</v>
      </c>
      <c r="H55" s="2">
        <v>9.2555899999999995E-4</v>
      </c>
      <c r="I55">
        <v>8.4206648562500065E-4</v>
      </c>
    </row>
    <row r="56" spans="1:9" x14ac:dyDescent="0.2">
      <c r="A56" s="2" t="s">
        <v>204</v>
      </c>
      <c r="B56">
        <v>3.7587981021854101E-2</v>
      </c>
      <c r="C56">
        <v>9.2837784451567498E-2</v>
      </c>
      <c r="D56">
        <f t="shared" si="0"/>
        <v>1</v>
      </c>
      <c r="E56" s="26">
        <v>71.112903225806448</v>
      </c>
      <c r="F56" s="26">
        <v>86.438775510204081</v>
      </c>
      <c r="G56" s="2">
        <v>1.3284700000000001E-4</v>
      </c>
      <c r="H56" s="2">
        <v>1.9075E-4</v>
      </c>
      <c r="I56">
        <v>1.6831287656249996E-4</v>
      </c>
    </row>
    <row r="57" spans="1:9" x14ac:dyDescent="0.2">
      <c r="A57" s="2" t="s">
        <v>205</v>
      </c>
      <c r="B57">
        <v>0.48691036264158899</v>
      </c>
      <c r="C57">
        <v>0.64017450292528</v>
      </c>
      <c r="D57">
        <f t="shared" si="0"/>
        <v>1</v>
      </c>
      <c r="E57" s="26">
        <v>77.290322580645167</v>
      </c>
      <c r="F57" s="26">
        <v>82.530612244897952</v>
      </c>
      <c r="G57" s="2">
        <v>2.1273232999999999E-2</v>
      </c>
      <c r="H57" s="2">
        <v>2.4609393E-2</v>
      </c>
      <c r="I57">
        <v>2.3316631046249991E-2</v>
      </c>
    </row>
    <row r="58" spans="1:9" x14ac:dyDescent="0.2">
      <c r="A58" s="2" t="s">
        <v>206</v>
      </c>
      <c r="B58">
        <v>0.55469845836647302</v>
      </c>
      <c r="C58">
        <v>0.691256475930077</v>
      </c>
      <c r="D58">
        <f t="shared" si="0"/>
        <v>1</v>
      </c>
      <c r="E58" s="26">
        <v>83.225806451612897</v>
      </c>
      <c r="F58" s="26">
        <v>78.775510204081627</v>
      </c>
      <c r="G58" s="2">
        <v>8.3075100000000002E-4</v>
      </c>
      <c r="H58" s="2">
        <v>1.9266649999999999E-3</v>
      </c>
      <c r="I58">
        <v>1.5019982375000002E-3</v>
      </c>
    </row>
    <row r="59" spans="1:9" x14ac:dyDescent="0.2">
      <c r="A59" s="2" t="s">
        <v>207</v>
      </c>
      <c r="B59">
        <v>0.55974914636289197</v>
      </c>
      <c r="C59">
        <v>0.691256475930077</v>
      </c>
      <c r="D59">
        <f t="shared" si="0"/>
        <v>1</v>
      </c>
      <c r="E59" s="26">
        <v>78.008064516129039</v>
      </c>
      <c r="F59" s="26">
        <v>82.076530612244895</v>
      </c>
      <c r="G59" s="2">
        <v>3.0486800000000002E-4</v>
      </c>
      <c r="H59" s="2">
        <v>5.3062400000000005E-4</v>
      </c>
      <c r="I59">
        <v>4.4314370962499983E-4</v>
      </c>
    </row>
    <row r="60" spans="1:9" x14ac:dyDescent="0.2">
      <c r="A60" s="2" t="s">
        <v>208</v>
      </c>
      <c r="B60">
        <v>5.1123197202074602E-4</v>
      </c>
      <c r="C60">
        <v>2.6872449811346901E-3</v>
      </c>
      <c r="D60">
        <f t="shared" si="0"/>
        <v>1</v>
      </c>
      <c r="E60" s="26">
        <v>64.548387096774192</v>
      </c>
      <c r="F60" s="26">
        <v>90.591836734693871</v>
      </c>
      <c r="G60" s="2">
        <v>1.4457020000000001E-3</v>
      </c>
      <c r="H60" s="2">
        <v>2.3210380000000001E-3</v>
      </c>
      <c r="I60">
        <v>1.9818454593749993E-3</v>
      </c>
    </row>
    <row r="61" spans="1:9" x14ac:dyDescent="0.2">
      <c r="A61" s="2" t="s">
        <v>209</v>
      </c>
      <c r="B61">
        <v>0.39084018972607298</v>
      </c>
      <c r="C61">
        <v>0.54676955195059596</v>
      </c>
      <c r="D61">
        <f t="shared" si="0"/>
        <v>0</v>
      </c>
      <c r="E61" s="26">
        <v>84.459677419354833</v>
      </c>
      <c r="F61" s="26">
        <v>77.994897959183675</v>
      </c>
      <c r="G61" s="2">
        <v>1.1095499999999999E-2</v>
      </c>
      <c r="H61" s="2">
        <v>7.7335679999999997E-3</v>
      </c>
      <c r="I61">
        <v>9.0363167025000017E-3</v>
      </c>
    </row>
    <row r="62" spans="1:9" x14ac:dyDescent="0.2">
      <c r="A62" s="2" t="s">
        <v>210</v>
      </c>
      <c r="B62">
        <v>9.4028813964661898E-3</v>
      </c>
      <c r="C62">
        <v>3.2126511437926199E-2</v>
      </c>
      <c r="D62">
        <f t="shared" si="0"/>
        <v>1</v>
      </c>
      <c r="E62" s="26">
        <v>68.532258064516128</v>
      </c>
      <c r="F62" s="26">
        <v>88.071428571428569</v>
      </c>
      <c r="G62" s="2">
        <v>5.4034701999999997E-2</v>
      </c>
      <c r="H62" s="2">
        <v>8.3367869999999997E-2</v>
      </c>
      <c r="I62">
        <v>7.2001267234374972E-2</v>
      </c>
    </row>
    <row r="63" spans="1:9" x14ac:dyDescent="0.2">
      <c r="A63" s="2" t="s">
        <v>211</v>
      </c>
      <c r="B63" s="1">
        <v>2.001664212502E-6</v>
      </c>
      <c r="C63" s="1">
        <v>5.0387627846230399E-5</v>
      </c>
      <c r="D63">
        <f t="shared" si="0"/>
        <v>1</v>
      </c>
      <c r="E63" s="26">
        <v>59.217741935483872</v>
      </c>
      <c r="F63" s="26">
        <v>93.964285714285708</v>
      </c>
      <c r="G63" s="3">
        <v>2.3200000000000001E-5</v>
      </c>
      <c r="H63" s="2">
        <v>1.7112900000000001E-4</v>
      </c>
      <c r="I63">
        <v>1.1381460412500002E-4</v>
      </c>
    </row>
    <row r="64" spans="1:9" x14ac:dyDescent="0.2">
      <c r="A64" s="2" t="s">
        <v>212</v>
      </c>
      <c r="B64">
        <v>0.387348800777086</v>
      </c>
      <c r="C64">
        <v>0.54676955195059596</v>
      </c>
      <c r="D64">
        <f t="shared" si="0"/>
        <v>0</v>
      </c>
      <c r="E64" s="26">
        <v>83.588709677419359</v>
      </c>
      <c r="F64" s="26">
        <v>78.545918367346943</v>
      </c>
      <c r="G64" s="3">
        <v>6.5599999999999995E-5</v>
      </c>
      <c r="H64" s="3">
        <v>9.1600000000000004E-6</v>
      </c>
      <c r="I64">
        <v>3.1031145249999997E-5</v>
      </c>
    </row>
    <row r="65" spans="1:9" x14ac:dyDescent="0.2">
      <c r="A65" s="2" t="s">
        <v>213</v>
      </c>
      <c r="B65">
        <v>2.67043442183886E-3</v>
      </c>
      <c r="C65">
        <v>1.19008490538471E-2</v>
      </c>
      <c r="D65">
        <f t="shared" si="0"/>
        <v>0</v>
      </c>
      <c r="E65" s="26">
        <v>94.338709677419359</v>
      </c>
      <c r="F65" s="26">
        <v>71.744897959183675</v>
      </c>
      <c r="G65" s="2">
        <v>0.101405012</v>
      </c>
      <c r="H65" s="2">
        <v>5.7690051999999999E-2</v>
      </c>
      <c r="I65">
        <v>7.4629598618750029E-2</v>
      </c>
    </row>
    <row r="66" spans="1:9" x14ac:dyDescent="0.2">
      <c r="A66" s="2" t="s">
        <v>214</v>
      </c>
      <c r="B66">
        <v>5.2202166208911702E-2</v>
      </c>
      <c r="C66">
        <v>0.12050568533347</v>
      </c>
      <c r="D66">
        <f t="shared" si="0"/>
        <v>1</v>
      </c>
      <c r="E66" s="26">
        <v>72.024193548387103</v>
      </c>
      <c r="F66" s="26">
        <v>85.862244897959187</v>
      </c>
      <c r="G66" s="2">
        <v>1.5235100000000001E-4</v>
      </c>
      <c r="H66" s="2">
        <v>2.9961400000000002E-4</v>
      </c>
      <c r="I66">
        <v>2.4254944681250003E-4</v>
      </c>
    </row>
    <row r="67" spans="1:9" x14ac:dyDescent="0.2">
      <c r="A67" s="2" t="s">
        <v>215</v>
      </c>
      <c r="B67">
        <v>0.76801817688862095</v>
      </c>
      <c r="C67">
        <v>0.83803744712750805</v>
      </c>
      <c r="D67">
        <f t="shared" si="0"/>
        <v>1</v>
      </c>
      <c r="E67" s="26">
        <v>81.846774193548384</v>
      </c>
      <c r="F67" s="26">
        <v>79.647959183673464</v>
      </c>
      <c r="G67" s="2">
        <v>3.3554100000000002E-4</v>
      </c>
      <c r="H67" s="2">
        <v>3.9322100000000002E-4</v>
      </c>
      <c r="I67">
        <v>3.7087006275000016E-4</v>
      </c>
    </row>
    <row r="68" spans="1:9" x14ac:dyDescent="0.2">
      <c r="A68" s="2" t="s">
        <v>216</v>
      </c>
      <c r="B68">
        <v>0.91981272707832895</v>
      </c>
      <c r="C68">
        <v>0.94754577412591701</v>
      </c>
      <c r="D68">
        <f t="shared" si="0"/>
        <v>0</v>
      </c>
      <c r="E68" s="26">
        <v>80.967741935483872</v>
      </c>
      <c r="F68" s="26">
        <v>80.204081632653057</v>
      </c>
      <c r="G68" s="2">
        <v>4.7150099999999998E-4</v>
      </c>
      <c r="H68" s="2">
        <v>2.2554199999999999E-4</v>
      </c>
      <c r="I68">
        <v>3.2085120956250009E-4</v>
      </c>
    </row>
    <row r="69" spans="1:9" x14ac:dyDescent="0.2">
      <c r="A69" s="2" t="s">
        <v>217</v>
      </c>
      <c r="B69">
        <v>0.74533896685644596</v>
      </c>
      <c r="C69">
        <v>0.82508066250923195</v>
      </c>
      <c r="D69">
        <f t="shared" si="0"/>
        <v>0</v>
      </c>
      <c r="E69" s="26">
        <v>81.887096774193552</v>
      </c>
      <c r="F69" s="26">
        <v>79.622448979591837</v>
      </c>
      <c r="G69" s="3">
        <v>9.87E-5</v>
      </c>
      <c r="H69" s="3">
        <v>6.6299999999999999E-5</v>
      </c>
      <c r="I69">
        <v>7.8880118625000018E-5</v>
      </c>
    </row>
    <row r="70" spans="1:9" x14ac:dyDescent="0.2">
      <c r="A70" s="2" t="s">
        <v>218</v>
      </c>
      <c r="B70">
        <v>2.1585006488481499E-2</v>
      </c>
      <c r="C70">
        <v>6.0615429179982402E-2</v>
      </c>
      <c r="D70">
        <f t="shared" ref="D70:D133" si="1">IF(G70&gt;H70,0,1)</f>
        <v>1</v>
      </c>
      <c r="E70" s="26">
        <v>69.911290322580641</v>
      </c>
      <c r="F70" s="26">
        <v>87.198979591836732</v>
      </c>
      <c r="G70" s="2">
        <v>9.1699499999999998E-4</v>
      </c>
      <c r="H70" s="2">
        <v>2.3673570000000001E-3</v>
      </c>
      <c r="I70">
        <v>1.805341571187499E-3</v>
      </c>
    </row>
    <row r="71" spans="1:9" x14ac:dyDescent="0.2">
      <c r="A71" s="2" t="s">
        <v>219</v>
      </c>
      <c r="B71">
        <v>3.28481901062267E-4</v>
      </c>
      <c r="C71">
        <v>1.9805526387577802E-3</v>
      </c>
      <c r="D71">
        <f t="shared" si="1"/>
        <v>0</v>
      </c>
      <c r="E71" s="26">
        <v>97.048387096774192</v>
      </c>
      <c r="F71" s="26">
        <v>70.030612244897952</v>
      </c>
      <c r="G71" s="2">
        <v>9.2372649999999997E-3</v>
      </c>
      <c r="H71" s="2">
        <v>3.2327480000000001E-3</v>
      </c>
      <c r="I71">
        <v>5.5594982268749983E-3</v>
      </c>
    </row>
    <row r="72" spans="1:9" x14ac:dyDescent="0.2">
      <c r="A72" s="2" t="s">
        <v>220</v>
      </c>
      <c r="B72">
        <v>4.67129328261415E-4</v>
      </c>
      <c r="C72">
        <v>2.5230511400070798E-3</v>
      </c>
      <c r="D72">
        <f t="shared" si="1"/>
        <v>0</v>
      </c>
      <c r="E72" s="26">
        <v>96.620967741935488</v>
      </c>
      <c r="F72" s="26">
        <v>70.301020408163268</v>
      </c>
      <c r="G72" s="2">
        <v>1.4452374E-2</v>
      </c>
      <c r="H72" s="2">
        <v>5.5960940000000002E-3</v>
      </c>
      <c r="I72">
        <v>9.0279023510624994E-3</v>
      </c>
    </row>
    <row r="73" spans="1:9" x14ac:dyDescent="0.2">
      <c r="A73" s="2" t="s">
        <v>221</v>
      </c>
      <c r="B73">
        <v>1.6073717161331001E-3</v>
      </c>
      <c r="C73">
        <v>7.3224711512729999E-3</v>
      </c>
      <c r="D73">
        <f t="shared" si="1"/>
        <v>0</v>
      </c>
      <c r="E73" s="26">
        <v>94.903225806451616</v>
      </c>
      <c r="F73" s="26">
        <v>71.387755102040813</v>
      </c>
      <c r="G73" s="2">
        <v>1.9905500000000001E-4</v>
      </c>
      <c r="H73" s="2">
        <v>1.7422800000000001E-4</v>
      </c>
      <c r="I73">
        <v>1.8384814931249994E-4</v>
      </c>
    </row>
    <row r="74" spans="1:9" x14ac:dyDescent="0.2">
      <c r="A74" s="2" t="s">
        <v>222</v>
      </c>
      <c r="B74">
        <v>0.69278139459683497</v>
      </c>
      <c r="C74">
        <v>0.80237393159520398</v>
      </c>
      <c r="D74">
        <f t="shared" si="1"/>
        <v>0</v>
      </c>
      <c r="E74" s="26">
        <v>78.677419354838705</v>
      </c>
      <c r="F74" s="26">
        <v>81.65306122448979</v>
      </c>
      <c r="G74" s="2">
        <v>2.2863700000000001E-4</v>
      </c>
      <c r="H74" s="2">
        <v>1.1137300000000001E-4</v>
      </c>
      <c r="I74">
        <v>1.5681251399999997E-4</v>
      </c>
    </row>
    <row r="75" spans="1:9" x14ac:dyDescent="0.2">
      <c r="A75" s="2" t="s">
        <v>223</v>
      </c>
      <c r="B75">
        <v>0.45151707478915998</v>
      </c>
      <c r="C75">
        <v>0.61707333554518495</v>
      </c>
      <c r="D75">
        <f t="shared" si="1"/>
        <v>1</v>
      </c>
      <c r="E75" s="26">
        <v>77.193548387096769</v>
      </c>
      <c r="F75" s="26">
        <v>82.591836734693871</v>
      </c>
      <c r="G75" s="3">
        <v>5.6700000000000003E-5</v>
      </c>
      <c r="H75" s="3">
        <v>5.7099999999999999E-5</v>
      </c>
      <c r="I75">
        <v>5.6913752562499997E-5</v>
      </c>
    </row>
    <row r="76" spans="1:9" x14ac:dyDescent="0.2">
      <c r="A76" s="2" t="s">
        <v>224</v>
      </c>
      <c r="B76">
        <v>0.59047551373501805</v>
      </c>
      <c r="C76">
        <v>0.70217165969886197</v>
      </c>
      <c r="D76">
        <f t="shared" si="1"/>
        <v>0</v>
      </c>
      <c r="E76" s="26">
        <v>82.983870967741936</v>
      </c>
      <c r="F76" s="26">
        <v>78.928571428571431</v>
      </c>
      <c r="G76" s="2">
        <v>4.1797900000000002E-4</v>
      </c>
      <c r="H76" s="2">
        <v>1.82502E-4</v>
      </c>
      <c r="I76">
        <v>2.7374906312500012E-4</v>
      </c>
    </row>
    <row r="77" spans="1:9" x14ac:dyDescent="0.2">
      <c r="A77" s="2" t="s">
        <v>225</v>
      </c>
      <c r="B77">
        <v>0.93576885624142303</v>
      </c>
      <c r="C77">
        <v>0.95508771866119302</v>
      </c>
      <c r="D77">
        <f t="shared" si="1"/>
        <v>0</v>
      </c>
      <c r="E77" s="26">
        <v>80.879032258064512</v>
      </c>
      <c r="F77" s="26">
        <v>80.260204081632651</v>
      </c>
      <c r="G77" s="2">
        <v>2.1746030000000002E-3</v>
      </c>
      <c r="H77" s="2">
        <v>1.929617E-3</v>
      </c>
      <c r="I77">
        <v>2.0245490882499989E-3</v>
      </c>
    </row>
    <row r="78" spans="1:9" x14ac:dyDescent="0.2">
      <c r="A78" s="2" t="s">
        <v>226</v>
      </c>
      <c r="B78">
        <v>0.76854165882912995</v>
      </c>
      <c r="C78">
        <v>0.83803744712750805</v>
      </c>
      <c r="D78">
        <f t="shared" si="1"/>
        <v>0</v>
      </c>
      <c r="E78" s="26">
        <v>81.862903225806448</v>
      </c>
      <c r="F78" s="26">
        <v>79.637755102040813</v>
      </c>
      <c r="G78" s="2">
        <v>9.5301750000000001E-3</v>
      </c>
      <c r="H78" s="2">
        <v>4.6410690000000003E-3</v>
      </c>
      <c r="I78">
        <v>6.5355979608124979E-3</v>
      </c>
    </row>
    <row r="79" spans="1:9" x14ac:dyDescent="0.2">
      <c r="A79" s="2" t="s">
        <v>227</v>
      </c>
      <c r="B79">
        <v>0.93950063620444701</v>
      </c>
      <c r="C79">
        <v>0.95508771866119302</v>
      </c>
      <c r="D79">
        <f t="shared" si="1"/>
        <v>0</v>
      </c>
      <c r="E79" s="26">
        <v>80.854838709677423</v>
      </c>
      <c r="F79" s="26">
        <v>80.275510204081627</v>
      </c>
      <c r="G79" s="2">
        <v>1.76546E-4</v>
      </c>
      <c r="H79" s="2">
        <v>1.17812E-4</v>
      </c>
      <c r="I79">
        <v>1.4057121368750007E-4</v>
      </c>
    </row>
    <row r="80" spans="1:9" x14ac:dyDescent="0.2">
      <c r="A80" s="2" t="s">
        <v>228</v>
      </c>
      <c r="B80">
        <v>5.3681865978112498E-3</v>
      </c>
      <c r="C80">
        <v>2.06600286032688E-2</v>
      </c>
      <c r="D80">
        <f t="shared" si="1"/>
        <v>1</v>
      </c>
      <c r="E80" s="26">
        <v>67.677419354838705</v>
      </c>
      <c r="F80" s="26">
        <v>88.612244897959187</v>
      </c>
      <c r="G80" s="2">
        <v>9.6301700000000004E-4</v>
      </c>
      <c r="H80" s="2">
        <v>2.0434569999999998E-3</v>
      </c>
      <c r="I80">
        <v>1.624786584124999E-3</v>
      </c>
    </row>
    <row r="81" spans="1:9" x14ac:dyDescent="0.2">
      <c r="A81" s="2" t="s">
        <v>229</v>
      </c>
      <c r="B81">
        <v>5.3478148710644196E-3</v>
      </c>
      <c r="C81">
        <v>2.06600286032688E-2</v>
      </c>
      <c r="D81">
        <f t="shared" si="1"/>
        <v>1</v>
      </c>
      <c r="E81" s="26">
        <v>68.145161290322577</v>
      </c>
      <c r="F81" s="26">
        <v>88.316326530612244</v>
      </c>
      <c r="G81" s="3">
        <v>2.3099999999999999E-5</v>
      </c>
      <c r="H81" s="2">
        <v>3.4886900000000002E-4</v>
      </c>
      <c r="I81">
        <v>2.2265203987499992E-4</v>
      </c>
    </row>
    <row r="82" spans="1:9" x14ac:dyDescent="0.2">
      <c r="A82" s="2" t="s">
        <v>230</v>
      </c>
      <c r="B82">
        <v>0.15926952009803899</v>
      </c>
      <c r="C82">
        <v>0.26330848080724101</v>
      </c>
      <c r="D82">
        <f t="shared" si="1"/>
        <v>1</v>
      </c>
      <c r="E82" s="26">
        <v>75.475806451612897</v>
      </c>
      <c r="F82" s="26">
        <v>83.678571428571431</v>
      </c>
      <c r="G82" s="3">
        <v>5.9200000000000002E-5</v>
      </c>
      <c r="H82" s="3">
        <v>6.7299999999999996E-5</v>
      </c>
      <c r="I82">
        <v>6.4174975124999992E-5</v>
      </c>
    </row>
    <row r="83" spans="1:9" x14ac:dyDescent="0.2">
      <c r="A83" s="2" t="s">
        <v>231</v>
      </c>
      <c r="B83">
        <v>0.15146639623111099</v>
      </c>
      <c r="C83">
        <v>0.25451320678178402</v>
      </c>
      <c r="D83">
        <f t="shared" si="1"/>
        <v>1</v>
      </c>
      <c r="E83" s="26">
        <v>73.887096774193552</v>
      </c>
      <c r="F83" s="26">
        <v>84.683673469387756</v>
      </c>
      <c r="G83" s="2">
        <v>2.4812319999999999E-3</v>
      </c>
      <c r="H83" s="2">
        <v>2.5140700000000002E-3</v>
      </c>
      <c r="I83">
        <v>2.5013452063749999E-3</v>
      </c>
    </row>
    <row r="84" spans="1:9" x14ac:dyDescent="0.2">
      <c r="A84" s="2" t="s">
        <v>232</v>
      </c>
      <c r="B84">
        <v>0.48691036264158899</v>
      </c>
      <c r="C84">
        <v>0.64017450292528</v>
      </c>
      <c r="D84">
        <f t="shared" si="1"/>
        <v>1</v>
      </c>
      <c r="E84" s="26">
        <v>77.290322580645167</v>
      </c>
      <c r="F84" s="26">
        <v>82.530612244897952</v>
      </c>
      <c r="G84" s="2">
        <v>1.8524701000000001E-2</v>
      </c>
      <c r="H84" s="2">
        <v>2.7425107000000001E-2</v>
      </c>
      <c r="I84">
        <v>2.3976199349375001E-2</v>
      </c>
    </row>
    <row r="85" spans="1:9" x14ac:dyDescent="0.2">
      <c r="A85" s="2" t="s">
        <v>233</v>
      </c>
      <c r="B85">
        <v>0.122874925304772</v>
      </c>
      <c r="C85">
        <v>0.219037910325899</v>
      </c>
      <c r="D85">
        <f t="shared" si="1"/>
        <v>0</v>
      </c>
      <c r="E85" s="26">
        <v>87.612903225806448</v>
      </c>
      <c r="F85" s="26">
        <v>76</v>
      </c>
      <c r="G85" s="2">
        <v>1.0116356999999999E-2</v>
      </c>
      <c r="H85" s="2">
        <v>9.2464620000000004E-3</v>
      </c>
      <c r="I85">
        <v>9.5835465331250026E-3</v>
      </c>
    </row>
    <row r="86" spans="1:9" x14ac:dyDescent="0.2">
      <c r="A86" s="2" t="s">
        <v>234</v>
      </c>
      <c r="B86">
        <v>1.1462423145889E-4</v>
      </c>
      <c r="C86">
        <v>8.7029509070638597E-4</v>
      </c>
      <c r="D86">
        <f t="shared" si="1"/>
        <v>1</v>
      </c>
      <c r="E86" s="26">
        <v>65.201612903225808</v>
      </c>
      <c r="F86" s="26">
        <v>90.178571428571431</v>
      </c>
      <c r="G86" s="3">
        <v>5.7400000000000001E-6</v>
      </c>
      <c r="H86" s="2">
        <v>1.8685300000000001E-4</v>
      </c>
      <c r="I86">
        <v>1.1667106687500001E-4</v>
      </c>
    </row>
    <row r="87" spans="1:9" x14ac:dyDescent="0.2">
      <c r="A87" s="2" t="s">
        <v>235</v>
      </c>
      <c r="B87">
        <v>3.5958826813787099E-2</v>
      </c>
      <c r="C87">
        <v>9.2129359016199994E-2</v>
      </c>
      <c r="D87">
        <f t="shared" si="1"/>
        <v>0</v>
      </c>
      <c r="E87" s="26">
        <v>90.072580645161295</v>
      </c>
      <c r="F87" s="26">
        <v>74.443877551020407</v>
      </c>
      <c r="G87" s="2">
        <v>1.6723700000000001E-4</v>
      </c>
      <c r="H87" s="2">
        <v>1.13033E-4</v>
      </c>
      <c r="I87">
        <v>1.3403716749999997E-4</v>
      </c>
    </row>
    <row r="88" spans="1:9" x14ac:dyDescent="0.2">
      <c r="A88" s="2" t="s">
        <v>236</v>
      </c>
      <c r="B88">
        <v>0.12856607252023899</v>
      </c>
      <c r="C88">
        <v>0.22526534074058899</v>
      </c>
      <c r="D88">
        <f t="shared" si="1"/>
        <v>1</v>
      </c>
      <c r="E88" s="26">
        <v>74</v>
      </c>
      <c r="F88" s="26">
        <v>84.612244897959187</v>
      </c>
      <c r="G88" s="3">
        <v>4.6E-5</v>
      </c>
      <c r="H88" s="2">
        <v>1.18016E-4</v>
      </c>
      <c r="I88">
        <v>9.0098919000000031E-5</v>
      </c>
    </row>
    <row r="89" spans="1:9" x14ac:dyDescent="0.2">
      <c r="A89" s="2" t="s">
        <v>237</v>
      </c>
      <c r="B89">
        <v>9.4374177791610198E-2</v>
      </c>
      <c r="C89">
        <v>0.18081034062878601</v>
      </c>
      <c r="D89">
        <f t="shared" si="1"/>
        <v>0</v>
      </c>
      <c r="E89" s="26">
        <v>88.209677419354833</v>
      </c>
      <c r="F89" s="26">
        <v>75.622448979591837</v>
      </c>
      <c r="G89" s="2">
        <v>8.5914400000000005E-4</v>
      </c>
      <c r="H89" s="2">
        <v>3.8866900000000002E-4</v>
      </c>
      <c r="I89">
        <v>5.7097784337500012E-4</v>
      </c>
    </row>
    <row r="90" spans="1:9" x14ac:dyDescent="0.2">
      <c r="A90" s="2" t="s">
        <v>238</v>
      </c>
      <c r="B90" s="1">
        <v>2.73892429194804E-5</v>
      </c>
      <c r="C90">
        <v>3.3028204697020501E-4</v>
      </c>
      <c r="D90">
        <f t="shared" si="1"/>
        <v>0</v>
      </c>
      <c r="E90" s="26">
        <v>99.822580645161295</v>
      </c>
      <c r="F90" s="26">
        <v>68.275510204081627</v>
      </c>
      <c r="G90" s="2">
        <v>1.1519720000000001E-2</v>
      </c>
      <c r="H90" s="2">
        <v>8.7075769999999993E-3</v>
      </c>
      <c r="I90">
        <v>9.7972824462499979E-3</v>
      </c>
    </row>
    <row r="91" spans="1:9" x14ac:dyDescent="0.2">
      <c r="A91" s="2" t="s">
        <v>239</v>
      </c>
      <c r="B91">
        <v>0.13545395421523501</v>
      </c>
      <c r="C91">
        <v>0.23334504717750501</v>
      </c>
      <c r="D91">
        <f t="shared" si="1"/>
        <v>1</v>
      </c>
      <c r="E91" s="26">
        <v>86.395161290322577</v>
      </c>
      <c r="F91" s="26">
        <v>76.770408163265301</v>
      </c>
      <c r="G91" s="3">
        <v>5.6700000000000003E-5</v>
      </c>
      <c r="H91" s="3">
        <v>9.0600000000000007E-5</v>
      </c>
      <c r="I91">
        <v>7.7480669000000007E-5</v>
      </c>
    </row>
    <row r="92" spans="1:9" x14ac:dyDescent="0.2">
      <c r="A92" s="2" t="s">
        <v>240</v>
      </c>
      <c r="B92">
        <v>0.18031066025058901</v>
      </c>
      <c r="C92">
        <v>0.29336258215373701</v>
      </c>
      <c r="D92">
        <f t="shared" si="1"/>
        <v>0</v>
      </c>
      <c r="E92" s="26">
        <v>86.677419354838705</v>
      </c>
      <c r="F92" s="26">
        <v>76.591836734693871</v>
      </c>
      <c r="G92" s="2">
        <v>6.92708E-4</v>
      </c>
      <c r="H92" s="2">
        <v>5.4276300000000003E-4</v>
      </c>
      <c r="I92">
        <v>6.0086670412500009E-4</v>
      </c>
    </row>
    <row r="93" spans="1:9" x14ac:dyDescent="0.2">
      <c r="A93" s="2" t="s">
        <v>241</v>
      </c>
      <c r="B93">
        <v>0.54221968667801101</v>
      </c>
      <c r="C93">
        <v>0.69040394887572898</v>
      </c>
      <c r="D93">
        <f t="shared" si="1"/>
        <v>0</v>
      </c>
      <c r="E93" s="26">
        <v>83.314516129032256</v>
      </c>
      <c r="F93" s="26">
        <v>78.719387755102048</v>
      </c>
      <c r="G93" s="2">
        <v>3.716844E-3</v>
      </c>
      <c r="H93" s="2">
        <v>1.3507269999999999E-3</v>
      </c>
      <c r="I93">
        <v>2.2675970921874995E-3</v>
      </c>
    </row>
    <row r="94" spans="1:9" x14ac:dyDescent="0.2">
      <c r="A94" s="2" t="s">
        <v>242</v>
      </c>
      <c r="B94">
        <v>0.39764448711512301</v>
      </c>
      <c r="C94">
        <v>0.55079135039594795</v>
      </c>
      <c r="D94">
        <f t="shared" si="1"/>
        <v>1</v>
      </c>
      <c r="E94" s="26">
        <v>76.596774193548384</v>
      </c>
      <c r="F94" s="26">
        <v>82.969387755102048</v>
      </c>
      <c r="G94" s="2">
        <v>2.6226190000000001E-3</v>
      </c>
      <c r="H94" s="2">
        <v>4.153749E-3</v>
      </c>
      <c r="I94">
        <v>3.560436279999999E-3</v>
      </c>
    </row>
    <row r="95" spans="1:9" x14ac:dyDescent="0.2">
      <c r="A95" s="2" t="s">
        <v>243</v>
      </c>
      <c r="B95">
        <v>2.8120449802165599E-3</v>
      </c>
      <c r="C95">
        <v>1.2265302573285E-2</v>
      </c>
      <c r="D95">
        <f t="shared" si="1"/>
        <v>1</v>
      </c>
      <c r="E95" s="26">
        <v>66.733870967741936</v>
      </c>
      <c r="F95" s="26">
        <v>89.209183673469383</v>
      </c>
      <c r="G95" s="2">
        <v>3.5179870000000002E-3</v>
      </c>
      <c r="H95" s="2">
        <v>1.1102324E-2</v>
      </c>
      <c r="I95">
        <v>8.1633936287499979E-3</v>
      </c>
    </row>
    <row r="96" spans="1:9" x14ac:dyDescent="0.2">
      <c r="A96" s="2" t="s">
        <v>244</v>
      </c>
      <c r="B96">
        <v>0.71251646958331305</v>
      </c>
      <c r="C96">
        <v>0.82059481047516403</v>
      </c>
      <c r="D96">
        <f t="shared" si="1"/>
        <v>1</v>
      </c>
      <c r="E96" s="26">
        <v>78.806451612903231</v>
      </c>
      <c r="F96" s="26">
        <v>81.571428571428569</v>
      </c>
      <c r="G96" s="2">
        <v>8.8140099999999997E-4</v>
      </c>
      <c r="H96" s="2">
        <v>2.4513009999999999E-3</v>
      </c>
      <c r="I96">
        <v>1.8429645428749998E-3</v>
      </c>
    </row>
    <row r="97" spans="1:9" x14ac:dyDescent="0.2">
      <c r="A97" s="2" t="s">
        <v>245</v>
      </c>
      <c r="B97">
        <v>0.15444498928244799</v>
      </c>
      <c r="C97">
        <v>0.257408315470746</v>
      </c>
      <c r="D97">
        <f t="shared" si="1"/>
        <v>0</v>
      </c>
      <c r="E97" s="26">
        <v>86.314516129032256</v>
      </c>
      <c r="F97" s="26">
        <v>76.821428571428569</v>
      </c>
      <c r="G97" s="2">
        <v>2.67834E-4</v>
      </c>
      <c r="H97" s="3">
        <v>1.9300000000000002E-5</v>
      </c>
      <c r="I97">
        <v>1.1562879781250002E-4</v>
      </c>
    </row>
    <row r="98" spans="1:9" x14ac:dyDescent="0.2">
      <c r="A98" s="2" t="s">
        <v>246</v>
      </c>
      <c r="B98">
        <v>0.55101325848867599</v>
      </c>
      <c r="C98">
        <v>0.691256475930077</v>
      </c>
      <c r="D98">
        <f t="shared" si="1"/>
        <v>1</v>
      </c>
      <c r="E98" s="26">
        <v>83.233870967741936</v>
      </c>
      <c r="F98" s="26">
        <v>78.770408163265301</v>
      </c>
      <c r="G98" s="3">
        <v>8.8300000000000005E-5</v>
      </c>
      <c r="H98" s="3">
        <v>9.7999999999999997E-5</v>
      </c>
      <c r="I98">
        <v>9.4246284187499995E-5</v>
      </c>
    </row>
    <row r="99" spans="1:9" x14ac:dyDescent="0.2">
      <c r="A99" s="2" t="s">
        <v>247</v>
      </c>
      <c r="B99">
        <v>6.0474968501329801E-2</v>
      </c>
      <c r="C99">
        <v>0.133305038094329</v>
      </c>
      <c r="D99">
        <f t="shared" si="1"/>
        <v>1</v>
      </c>
      <c r="E99" s="26">
        <v>71.846774193548384</v>
      </c>
      <c r="F99" s="26">
        <v>85.974489795918373</v>
      </c>
      <c r="G99" s="2">
        <v>1.6534317999999999E-2</v>
      </c>
      <c r="H99" s="2">
        <v>3.0727564999999998E-2</v>
      </c>
      <c r="I99">
        <v>2.5227682031249987E-2</v>
      </c>
    </row>
    <row r="100" spans="1:9" x14ac:dyDescent="0.2">
      <c r="A100" s="2" t="s">
        <v>248</v>
      </c>
      <c r="B100">
        <v>0.14022360081516899</v>
      </c>
      <c r="C100">
        <v>0.239548651392581</v>
      </c>
      <c r="D100">
        <f t="shared" si="1"/>
        <v>0</v>
      </c>
      <c r="E100" s="26">
        <v>73.709677419354833</v>
      </c>
      <c r="F100" s="26">
        <v>84.795918367346943</v>
      </c>
      <c r="G100" s="2">
        <v>4.191424E-3</v>
      </c>
      <c r="H100" s="2">
        <v>3.6652249999999998E-3</v>
      </c>
      <c r="I100">
        <v>3.8691272296250022E-3</v>
      </c>
    </row>
    <row r="101" spans="1:9" x14ac:dyDescent="0.2">
      <c r="A101" s="2" t="s">
        <v>249</v>
      </c>
      <c r="B101">
        <v>8.2128661419624799E-2</v>
      </c>
      <c r="C101">
        <v>0.16345995719439901</v>
      </c>
      <c r="D101">
        <f t="shared" si="1"/>
        <v>0</v>
      </c>
      <c r="E101" s="26">
        <v>87.596774193548384</v>
      </c>
      <c r="F101" s="26">
        <v>76.010204081632651</v>
      </c>
      <c r="G101" s="2">
        <v>1.31366E-4</v>
      </c>
      <c r="H101" s="3">
        <v>5.0899999999999997E-5</v>
      </c>
      <c r="I101">
        <v>8.2057934499999983E-5</v>
      </c>
    </row>
    <row r="102" spans="1:9" x14ac:dyDescent="0.2">
      <c r="A102" s="2" t="s">
        <v>250</v>
      </c>
      <c r="B102">
        <v>7.1278390359699097E-3</v>
      </c>
      <c r="C102">
        <v>2.6092982185246999E-2</v>
      </c>
      <c r="D102">
        <f t="shared" si="1"/>
        <v>1</v>
      </c>
      <c r="E102" s="26">
        <v>74.225806451612897</v>
      </c>
      <c r="F102" s="26">
        <v>84.469387755102048</v>
      </c>
      <c r="G102" s="3">
        <v>1.5200000000000001E-7</v>
      </c>
      <c r="H102" s="2">
        <v>2.0978199999999999E-4</v>
      </c>
      <c r="I102">
        <v>1.2855047887499999E-4</v>
      </c>
    </row>
    <row r="103" spans="1:9" x14ac:dyDescent="0.2">
      <c r="A103" s="2" t="s">
        <v>251</v>
      </c>
      <c r="B103">
        <v>4.3045690750027898E-2</v>
      </c>
      <c r="C103">
        <v>0.10377490432808199</v>
      </c>
      <c r="D103">
        <f t="shared" si="1"/>
        <v>1</v>
      </c>
      <c r="E103" s="26">
        <v>72.241935483870961</v>
      </c>
      <c r="F103" s="26">
        <v>85.724489795918373</v>
      </c>
      <c r="G103" s="2">
        <v>1.33934E-4</v>
      </c>
      <c r="H103" s="2">
        <v>1.47195E-4</v>
      </c>
      <c r="I103">
        <v>1.4205627174999997E-4</v>
      </c>
    </row>
    <row r="104" spans="1:9" x14ac:dyDescent="0.2">
      <c r="A104" s="2" t="s">
        <v>252</v>
      </c>
      <c r="B104">
        <v>3.6402332099083903E-2</v>
      </c>
      <c r="C104">
        <v>9.2129359016199994E-2</v>
      </c>
      <c r="D104">
        <f t="shared" si="1"/>
        <v>1</v>
      </c>
      <c r="E104" s="26">
        <v>71.387096774193552</v>
      </c>
      <c r="F104" s="26">
        <v>86.265306122448976</v>
      </c>
      <c r="G104" s="3">
        <v>4.9799999999999998E-5</v>
      </c>
      <c r="H104" s="3">
        <v>6.0000000000000002E-5</v>
      </c>
      <c r="I104">
        <v>5.6051782687500019E-5</v>
      </c>
    </row>
    <row r="105" spans="1:9" x14ac:dyDescent="0.2">
      <c r="A105" s="2" t="s">
        <v>253</v>
      </c>
      <c r="B105">
        <v>0.69175335814539296</v>
      </c>
      <c r="C105">
        <v>0.80237393159520398</v>
      </c>
      <c r="D105">
        <f t="shared" si="1"/>
        <v>0</v>
      </c>
      <c r="E105" s="26">
        <v>82.16935483870968</v>
      </c>
      <c r="F105" s="26">
        <v>79.443877551020407</v>
      </c>
      <c r="G105" s="2">
        <v>3.23269E-4</v>
      </c>
      <c r="H105" s="3">
        <v>1.6799999999999998E-5</v>
      </c>
      <c r="I105">
        <v>1.3556068856249994E-4</v>
      </c>
    </row>
    <row r="106" spans="1:9" x14ac:dyDescent="0.2">
      <c r="A106" s="2" t="s">
        <v>254</v>
      </c>
      <c r="B106">
        <v>1.75788669863715E-2</v>
      </c>
      <c r="C106">
        <v>5.5441042033940999E-2</v>
      </c>
      <c r="D106">
        <f t="shared" si="1"/>
        <v>1</v>
      </c>
      <c r="E106" s="26">
        <v>91.274193548387103</v>
      </c>
      <c r="F106" s="26">
        <v>73.683673469387756</v>
      </c>
      <c r="G106" s="2">
        <v>3.3335999999999999E-4</v>
      </c>
      <c r="H106" s="2">
        <v>5.8028300000000001E-4</v>
      </c>
      <c r="I106">
        <v>4.8459988256249997E-4</v>
      </c>
    </row>
    <row r="107" spans="1:9" x14ac:dyDescent="0.2">
      <c r="A107" s="2" t="s">
        <v>255</v>
      </c>
      <c r="B107">
        <v>7.9720087268164097E-2</v>
      </c>
      <c r="C107">
        <v>0.161808097920531</v>
      </c>
      <c r="D107">
        <f t="shared" si="1"/>
        <v>1</v>
      </c>
      <c r="E107" s="26">
        <v>87.653225806451616</v>
      </c>
      <c r="F107" s="26">
        <v>75.974489795918373</v>
      </c>
      <c r="G107" s="3">
        <v>9.5600000000000006E-5</v>
      </c>
      <c r="H107" s="2">
        <v>1.4299700000000001E-4</v>
      </c>
      <c r="I107">
        <v>1.24640610125E-4</v>
      </c>
    </row>
    <row r="108" spans="1:9" x14ac:dyDescent="0.2">
      <c r="A108" s="2" t="s">
        <v>256</v>
      </c>
      <c r="B108">
        <v>1.9855288666287E-2</v>
      </c>
      <c r="C108">
        <v>5.73286503744906E-2</v>
      </c>
      <c r="D108">
        <f t="shared" si="1"/>
        <v>0</v>
      </c>
      <c r="E108" s="26">
        <v>91.129032258064512</v>
      </c>
      <c r="F108" s="26">
        <v>73.775510204081627</v>
      </c>
      <c r="G108" s="2">
        <v>3.7899100000000002E-4</v>
      </c>
      <c r="H108" s="2">
        <v>2.5071300000000001E-4</v>
      </c>
      <c r="I108">
        <v>3.0042112325000009E-4</v>
      </c>
    </row>
    <row r="109" spans="1:9" x14ac:dyDescent="0.2">
      <c r="A109" s="2" t="s">
        <v>257</v>
      </c>
      <c r="B109">
        <v>7.1910413070622695E-2</v>
      </c>
      <c r="C109">
        <v>0.147416346794776</v>
      </c>
      <c r="D109">
        <f t="shared" si="1"/>
        <v>1</v>
      </c>
      <c r="E109" s="26">
        <v>85.564516129032256</v>
      </c>
      <c r="F109" s="26">
        <v>77.295918367346943</v>
      </c>
      <c r="G109" s="3">
        <v>6.0600000000000003E-5</v>
      </c>
      <c r="H109" s="2">
        <v>2.0737699999999999E-4</v>
      </c>
      <c r="I109">
        <v>1.5048929806250002E-4</v>
      </c>
    </row>
    <row r="110" spans="1:9" x14ac:dyDescent="0.2">
      <c r="A110" s="2" t="s">
        <v>258</v>
      </c>
      <c r="B110">
        <v>3.42774123792065E-3</v>
      </c>
      <c r="C110">
        <v>1.43405500770149E-2</v>
      </c>
      <c r="D110">
        <f t="shared" si="1"/>
        <v>0</v>
      </c>
      <c r="E110" s="26">
        <v>67.112903225806448</v>
      </c>
      <c r="F110" s="26">
        <v>88.969387755102048</v>
      </c>
      <c r="G110" s="2">
        <v>1.5374E-4</v>
      </c>
      <c r="H110" s="2">
        <v>1.2740000000000001E-4</v>
      </c>
      <c r="I110">
        <v>1.3760663299999999E-4</v>
      </c>
    </row>
    <row r="111" spans="1:9" x14ac:dyDescent="0.2">
      <c r="A111" s="2" t="s">
        <v>259</v>
      </c>
      <c r="B111">
        <v>5.9044823023651702E-2</v>
      </c>
      <c r="C111">
        <v>0.13156726869400701</v>
      </c>
      <c r="D111">
        <f t="shared" si="1"/>
        <v>0</v>
      </c>
      <c r="E111" s="26">
        <v>89.201612903225808</v>
      </c>
      <c r="F111" s="26">
        <v>74.994897959183675</v>
      </c>
      <c r="G111" s="2">
        <v>8.3621200000000002E-4</v>
      </c>
      <c r="H111" s="2">
        <v>5.8582000000000003E-4</v>
      </c>
      <c r="I111">
        <v>6.8284704912500017E-4</v>
      </c>
    </row>
    <row r="112" spans="1:9" x14ac:dyDescent="0.2">
      <c r="A112" s="2" t="s">
        <v>260</v>
      </c>
      <c r="B112">
        <v>0.13115870997810899</v>
      </c>
      <c r="C112">
        <v>0.22786047072468199</v>
      </c>
      <c r="D112">
        <f t="shared" si="1"/>
        <v>1</v>
      </c>
      <c r="E112" s="26">
        <v>73.540322580645167</v>
      </c>
      <c r="F112" s="26">
        <v>84.90306122448979</v>
      </c>
      <c r="G112" s="2">
        <v>9.6380700000000001E-4</v>
      </c>
      <c r="H112" s="2">
        <v>3.1456209999999999E-3</v>
      </c>
      <c r="I112">
        <v>2.3001677664999986E-3</v>
      </c>
    </row>
    <row r="113" spans="1:9" x14ac:dyDescent="0.2">
      <c r="A113" s="2" t="s">
        <v>261</v>
      </c>
      <c r="B113">
        <v>6.7772804897398106E-2</v>
      </c>
      <c r="C113">
        <v>0.140337626302693</v>
      </c>
      <c r="D113">
        <f t="shared" si="1"/>
        <v>1</v>
      </c>
      <c r="E113" s="26">
        <v>72.08064516129032</v>
      </c>
      <c r="F113" s="26">
        <v>85.826530612244895</v>
      </c>
      <c r="G113" s="2">
        <v>7.1465230000000001E-3</v>
      </c>
      <c r="H113" s="2">
        <v>1.3482819E-2</v>
      </c>
      <c r="I113">
        <v>1.102750424375E-2</v>
      </c>
    </row>
    <row r="114" spans="1:9" x14ac:dyDescent="0.2">
      <c r="A114" s="2" t="s">
        <v>262</v>
      </c>
      <c r="B114">
        <v>5.2317102413067598E-2</v>
      </c>
      <c r="C114">
        <v>0.12050568533347</v>
      </c>
      <c r="D114">
        <f t="shared" si="1"/>
        <v>0</v>
      </c>
      <c r="E114" s="26">
        <v>89.443548387096769</v>
      </c>
      <c r="F114" s="26">
        <v>74.841836734693871</v>
      </c>
      <c r="G114" s="2">
        <v>3.9938200000000004E-3</v>
      </c>
      <c r="H114" s="2">
        <v>2.4399460000000001E-3</v>
      </c>
      <c r="I114">
        <v>3.0420720691874993E-3</v>
      </c>
    </row>
    <row r="115" spans="1:9" x14ac:dyDescent="0.2">
      <c r="A115" s="2" t="s">
        <v>263</v>
      </c>
      <c r="B115">
        <v>0.55743467620853004</v>
      </c>
      <c r="C115">
        <v>0.691256475930077</v>
      </c>
      <c r="D115">
        <f t="shared" si="1"/>
        <v>0</v>
      </c>
      <c r="E115" s="26">
        <v>83.209677419354833</v>
      </c>
      <c r="F115" s="26">
        <v>78.785714285714292</v>
      </c>
      <c r="G115" s="2">
        <v>1.4886073999999999E-2</v>
      </c>
      <c r="H115" s="2">
        <v>1.1473438000000001E-2</v>
      </c>
      <c r="I115">
        <v>1.2795834591874996E-2</v>
      </c>
    </row>
    <row r="116" spans="1:9" x14ac:dyDescent="0.2">
      <c r="A116" s="2" t="s">
        <v>264</v>
      </c>
      <c r="B116">
        <v>3.1256526500579501E-2</v>
      </c>
      <c r="C116">
        <v>8.2148563238702496E-2</v>
      </c>
      <c r="D116">
        <f t="shared" si="1"/>
        <v>1</v>
      </c>
      <c r="E116" s="26">
        <v>74.33064516129032</v>
      </c>
      <c r="F116" s="26">
        <v>84.40306122448979</v>
      </c>
      <c r="G116" s="3">
        <v>6.9500000000000002E-7</v>
      </c>
      <c r="H116" s="2">
        <v>1.1874E-4</v>
      </c>
      <c r="I116">
        <v>7.2997517062500027E-5</v>
      </c>
    </row>
    <row r="117" spans="1:9" x14ac:dyDescent="0.2">
      <c r="A117" s="2" t="s">
        <v>265</v>
      </c>
      <c r="B117">
        <v>0.82127396979901202</v>
      </c>
      <c r="C117">
        <v>0.87758702828159896</v>
      </c>
      <c r="D117">
        <f t="shared" si="1"/>
        <v>1</v>
      </c>
      <c r="E117" s="26">
        <v>79.451612903225808</v>
      </c>
      <c r="F117" s="26">
        <v>81.163265306122454</v>
      </c>
      <c r="G117" s="2">
        <v>9.0199640000000001E-3</v>
      </c>
      <c r="H117" s="2">
        <v>1.1995155E-2</v>
      </c>
      <c r="I117">
        <v>1.0842268588749995E-2</v>
      </c>
    </row>
    <row r="118" spans="1:9" x14ac:dyDescent="0.2">
      <c r="A118" s="2" t="s">
        <v>266</v>
      </c>
      <c r="B118">
        <v>0.89952003848661899</v>
      </c>
      <c r="C118">
        <v>0.94028871142402903</v>
      </c>
      <c r="D118">
        <f t="shared" si="1"/>
        <v>0</v>
      </c>
      <c r="E118" s="26">
        <v>80.008064516129039</v>
      </c>
      <c r="F118" s="26">
        <v>80.811224489795919</v>
      </c>
      <c r="G118" s="2">
        <v>3.02904E-4</v>
      </c>
      <c r="H118" s="3">
        <v>8.9099999999999994E-6</v>
      </c>
      <c r="I118">
        <v>1.2283017662499999E-4</v>
      </c>
    </row>
    <row r="119" spans="1:9" x14ac:dyDescent="0.2">
      <c r="A119" s="2" t="s">
        <v>267</v>
      </c>
      <c r="B119">
        <v>0.48715718271387198</v>
      </c>
      <c r="C119">
        <v>0.64017450292528</v>
      </c>
      <c r="D119">
        <f t="shared" si="1"/>
        <v>1</v>
      </c>
      <c r="E119" s="26">
        <v>77.935483870967744</v>
      </c>
      <c r="F119" s="26">
        <v>82.122448979591837</v>
      </c>
      <c r="G119" s="3">
        <v>1.24E-5</v>
      </c>
      <c r="H119" s="2">
        <v>1.7193899999999999E-4</v>
      </c>
      <c r="I119">
        <v>1.1011131700000004E-4</v>
      </c>
    </row>
    <row r="120" spans="1:9" x14ac:dyDescent="0.2">
      <c r="A120" s="2" t="s">
        <v>268</v>
      </c>
      <c r="B120">
        <v>0.18819143741796801</v>
      </c>
      <c r="C120">
        <v>0.301358806431333</v>
      </c>
      <c r="D120">
        <f t="shared" si="1"/>
        <v>0</v>
      </c>
      <c r="E120" s="26">
        <v>86.564516129032256</v>
      </c>
      <c r="F120" s="26">
        <v>76.663265306122454</v>
      </c>
      <c r="G120" s="2">
        <v>1.1318668E-2</v>
      </c>
      <c r="H120" s="2">
        <v>3.650768E-3</v>
      </c>
      <c r="I120">
        <v>6.6220793150624981E-3</v>
      </c>
    </row>
    <row r="121" spans="1:9" x14ac:dyDescent="0.2">
      <c r="A121" s="2" t="s">
        <v>269</v>
      </c>
      <c r="B121">
        <v>3.5934055357656801E-3</v>
      </c>
      <c r="C121">
        <v>1.4732962696639301E-2</v>
      </c>
      <c r="D121">
        <f t="shared" si="1"/>
        <v>0</v>
      </c>
      <c r="E121" s="26">
        <v>91.596774193548384</v>
      </c>
      <c r="F121" s="26">
        <v>73.479591836734699</v>
      </c>
      <c r="G121" s="2">
        <v>2.729956E-3</v>
      </c>
      <c r="H121" s="3">
        <v>5.4500000000000003E-5</v>
      </c>
      <c r="I121">
        <v>1.0912132511875E-3</v>
      </c>
    </row>
    <row r="122" spans="1:9" x14ac:dyDescent="0.2">
      <c r="A122" s="2" t="s">
        <v>270</v>
      </c>
      <c r="B122">
        <v>0.55508435453336102</v>
      </c>
      <c r="C122">
        <v>0.691256475930077</v>
      </c>
      <c r="D122">
        <f t="shared" si="1"/>
        <v>0</v>
      </c>
      <c r="E122" s="26">
        <v>83.225806451612897</v>
      </c>
      <c r="F122" s="26">
        <v>78.775510204081627</v>
      </c>
      <c r="G122" s="2">
        <v>6.7415389000000006E-2</v>
      </c>
      <c r="H122" s="2">
        <v>5.4435160000000003E-2</v>
      </c>
      <c r="I122">
        <v>5.9464998443124951E-2</v>
      </c>
    </row>
    <row r="123" spans="1:9" x14ac:dyDescent="0.2">
      <c r="A123" s="2" t="s">
        <v>271</v>
      </c>
      <c r="B123">
        <v>0.73558923312643498</v>
      </c>
      <c r="C123">
        <v>0.82508066250923195</v>
      </c>
      <c r="D123">
        <f t="shared" si="1"/>
        <v>1</v>
      </c>
      <c r="E123" s="26">
        <v>79.870967741935488</v>
      </c>
      <c r="F123" s="26">
        <v>80.897959183673464</v>
      </c>
      <c r="G123" s="3">
        <v>1.0499999999999999E-6</v>
      </c>
      <c r="H123" s="2">
        <v>1.71805E-4</v>
      </c>
      <c r="I123">
        <v>1.0563785487500003E-4</v>
      </c>
    </row>
    <row r="124" spans="1:9" x14ac:dyDescent="0.2">
      <c r="A124" s="2" t="s">
        <v>272</v>
      </c>
      <c r="B124">
        <v>0.21638454309548399</v>
      </c>
      <c r="C124">
        <v>0.341221779496724</v>
      </c>
      <c r="D124">
        <f t="shared" si="1"/>
        <v>0</v>
      </c>
      <c r="E124" s="26">
        <v>85.274193548387103</v>
      </c>
      <c r="F124" s="26">
        <v>77.479591836734699</v>
      </c>
      <c r="G124" s="2">
        <v>7.6780299999999995E-4</v>
      </c>
      <c r="H124" s="2">
        <v>6.4780100000000004E-4</v>
      </c>
      <c r="I124">
        <v>6.943015951874999E-4</v>
      </c>
    </row>
    <row r="125" spans="1:9" x14ac:dyDescent="0.2">
      <c r="A125" s="2" t="s">
        <v>273</v>
      </c>
      <c r="B125">
        <v>2.6431046378319498E-4</v>
      </c>
      <c r="C125">
        <v>1.6973541706809901E-3</v>
      </c>
      <c r="D125">
        <f t="shared" si="1"/>
        <v>1</v>
      </c>
      <c r="E125" s="26">
        <v>96.588709677419359</v>
      </c>
      <c r="F125" s="26">
        <v>70.321428571428569</v>
      </c>
      <c r="G125" s="2">
        <v>1.29276E-4</v>
      </c>
      <c r="H125" s="2">
        <v>5.2491500000000004E-4</v>
      </c>
      <c r="I125">
        <v>3.7160471012500013E-4</v>
      </c>
    </row>
    <row r="126" spans="1:9" x14ac:dyDescent="0.2">
      <c r="A126" s="2" t="s">
        <v>274</v>
      </c>
      <c r="B126">
        <v>0.117379119076804</v>
      </c>
      <c r="C126">
        <v>0.214845709024508</v>
      </c>
      <c r="D126">
        <f t="shared" si="1"/>
        <v>0</v>
      </c>
      <c r="E126" s="26">
        <v>73.290322580645167</v>
      </c>
      <c r="F126" s="26">
        <v>85.061224489795919</v>
      </c>
      <c r="G126" s="2">
        <v>4.0772330000000004E-3</v>
      </c>
      <c r="H126" s="2">
        <v>6.53782E-4</v>
      </c>
      <c r="I126">
        <v>1.9803695373124992E-3</v>
      </c>
    </row>
    <row r="127" spans="1:9" x14ac:dyDescent="0.2">
      <c r="A127" s="2" t="s">
        <v>275</v>
      </c>
      <c r="B127" s="1">
        <v>1.02021283561498E-5</v>
      </c>
      <c r="C127">
        <v>1.90130573910065E-4</v>
      </c>
      <c r="D127">
        <f t="shared" si="1"/>
        <v>0</v>
      </c>
      <c r="E127" s="26">
        <v>95.959677419354833</v>
      </c>
      <c r="F127" s="26">
        <v>70.719387755102048</v>
      </c>
      <c r="G127" s="2">
        <v>1.7128799999999999E-4</v>
      </c>
      <c r="H127" s="3">
        <v>2.7699999999999999E-5</v>
      </c>
      <c r="I127">
        <v>8.3349375312499996E-5</v>
      </c>
    </row>
    <row r="128" spans="1:9" x14ac:dyDescent="0.2">
      <c r="A128" s="2" t="s">
        <v>276</v>
      </c>
      <c r="B128" s="1">
        <v>3.3007850156172699E-5</v>
      </c>
      <c r="C128">
        <v>3.6472064268866099E-4</v>
      </c>
      <c r="D128">
        <f t="shared" si="1"/>
        <v>1</v>
      </c>
      <c r="E128" s="26">
        <v>63.79032258064516</v>
      </c>
      <c r="F128" s="26">
        <v>91.071428571428569</v>
      </c>
      <c r="G128" s="3">
        <v>8.03E-5</v>
      </c>
      <c r="H128" s="2">
        <v>5.6695300000000003E-4</v>
      </c>
      <c r="I128">
        <v>3.783636476249999E-4</v>
      </c>
    </row>
    <row r="129" spans="1:9" x14ac:dyDescent="0.2">
      <c r="A129" s="2" t="s">
        <v>277</v>
      </c>
      <c r="B129">
        <v>2.64725010459715E-2</v>
      </c>
      <c r="C129">
        <v>7.1406088347686206E-2</v>
      </c>
      <c r="D129">
        <f t="shared" si="1"/>
        <v>1</v>
      </c>
      <c r="E129" s="26">
        <v>70.282258064516128</v>
      </c>
      <c r="F129" s="26">
        <v>86.964285714285708</v>
      </c>
      <c r="G129" s="2">
        <v>6.4429199999999998E-4</v>
      </c>
      <c r="H129" s="2">
        <v>1.7823229999999999E-3</v>
      </c>
      <c r="I129">
        <v>1.3413357044374998E-3</v>
      </c>
    </row>
    <row r="130" spans="1:9" x14ac:dyDescent="0.2">
      <c r="A130" s="2" t="s">
        <v>278</v>
      </c>
      <c r="B130" s="1">
        <v>2.6552857293501301E-5</v>
      </c>
      <c r="C130">
        <v>3.3028204697020501E-4</v>
      </c>
      <c r="D130">
        <f t="shared" si="1"/>
        <v>1</v>
      </c>
      <c r="E130" s="26">
        <v>67.145161290322577</v>
      </c>
      <c r="F130" s="26">
        <v>88.948979591836732</v>
      </c>
      <c r="G130" s="3">
        <v>2.6E-7</v>
      </c>
      <c r="H130" s="2">
        <v>1.5587199999999999E-4</v>
      </c>
      <c r="I130">
        <v>9.5572268624999983E-5</v>
      </c>
    </row>
    <row r="131" spans="1:9" x14ac:dyDescent="0.2">
      <c r="A131" s="2" t="s">
        <v>279</v>
      </c>
      <c r="B131">
        <v>0.101915307985655</v>
      </c>
      <c r="C131">
        <v>0.18890254651167801</v>
      </c>
      <c r="D131">
        <f t="shared" si="1"/>
        <v>0</v>
      </c>
      <c r="E131" s="26">
        <v>72.959677419354833</v>
      </c>
      <c r="F131" s="26">
        <v>85.270408163265301</v>
      </c>
      <c r="G131" s="2">
        <v>1.2909550000000001E-3</v>
      </c>
      <c r="H131" s="2">
        <v>5.1977200000000005E-4</v>
      </c>
      <c r="I131">
        <v>8.1860556000000017E-4</v>
      </c>
    </row>
    <row r="132" spans="1:9" x14ac:dyDescent="0.2">
      <c r="A132" s="2" t="s">
        <v>280</v>
      </c>
      <c r="B132">
        <v>4.3534837913244098E-2</v>
      </c>
      <c r="C132">
        <v>0.10377490432808199</v>
      </c>
      <c r="D132">
        <f t="shared" si="1"/>
        <v>1</v>
      </c>
      <c r="E132" s="26">
        <v>89.612903225806448</v>
      </c>
      <c r="F132" s="26">
        <v>74.734693877551024</v>
      </c>
      <c r="G132" s="2">
        <v>1.3636599999999999E-4</v>
      </c>
      <c r="H132" s="2">
        <v>2.13427E-4</v>
      </c>
      <c r="I132">
        <v>1.8356541987499998E-4</v>
      </c>
    </row>
    <row r="133" spans="1:9" x14ac:dyDescent="0.2">
      <c r="A133" s="2" t="s">
        <v>281</v>
      </c>
      <c r="B133">
        <v>8.6155087812685301E-4</v>
      </c>
      <c r="C133">
        <v>4.1544111072298303E-3</v>
      </c>
      <c r="D133">
        <f t="shared" si="1"/>
        <v>0</v>
      </c>
      <c r="E133" s="26">
        <v>93.032258064516128</v>
      </c>
      <c r="F133" s="26">
        <v>72.571428571428569</v>
      </c>
      <c r="G133" s="2">
        <v>1.63876E-4</v>
      </c>
      <c r="H133" s="2">
        <v>1.04683E-4</v>
      </c>
      <c r="I133">
        <v>1.2762045918749998E-4</v>
      </c>
    </row>
    <row r="134" spans="1:9" x14ac:dyDescent="0.2">
      <c r="A134" s="2" t="s">
        <v>282</v>
      </c>
      <c r="B134">
        <v>0.90659758098115195</v>
      </c>
      <c r="C134">
        <v>0.94028871142402903</v>
      </c>
      <c r="D134">
        <f t="shared" ref="D134:D197" si="2">IF(G134&gt;H134,0,1)</f>
        <v>0</v>
      </c>
      <c r="E134" s="26">
        <v>79.951612903225808</v>
      </c>
      <c r="F134" s="26">
        <v>80.84693877551021</v>
      </c>
      <c r="G134" s="2">
        <v>8.5134449999999997E-3</v>
      </c>
      <c r="H134" s="2">
        <v>6.095947E-3</v>
      </c>
      <c r="I134">
        <v>7.0327275537500015E-3</v>
      </c>
    </row>
    <row r="135" spans="1:9" x14ac:dyDescent="0.2">
      <c r="A135" s="2" t="s">
        <v>283</v>
      </c>
      <c r="B135">
        <v>6.2668139596608899E-2</v>
      </c>
      <c r="C135">
        <v>0.13349063598424701</v>
      </c>
      <c r="D135">
        <f t="shared" si="2"/>
        <v>1</v>
      </c>
      <c r="E135" s="26">
        <v>89.08064516129032</v>
      </c>
      <c r="F135" s="26">
        <v>75.071428571428569</v>
      </c>
      <c r="G135" s="2">
        <v>1.4423511E-2</v>
      </c>
      <c r="H135" s="2">
        <v>1.4714632E-2</v>
      </c>
      <c r="I135">
        <v>1.4601822448124996E-2</v>
      </c>
    </row>
    <row r="136" spans="1:9" x14ac:dyDescent="0.2">
      <c r="A136" s="2" t="s">
        <v>284</v>
      </c>
      <c r="B136">
        <v>6.2672708360550902E-2</v>
      </c>
      <c r="C136">
        <v>0.13349063598424701</v>
      </c>
      <c r="D136">
        <f t="shared" si="2"/>
        <v>0</v>
      </c>
      <c r="E136" s="26">
        <v>71.991935483870961</v>
      </c>
      <c r="F136" s="26">
        <v>85.882653061224488</v>
      </c>
      <c r="G136" s="2">
        <v>5.3821700000000001E-4</v>
      </c>
      <c r="H136" s="2">
        <v>1.6761200000000001E-4</v>
      </c>
      <c r="I136">
        <v>3.1122121118749987E-4</v>
      </c>
    </row>
    <row r="137" spans="1:9" x14ac:dyDescent="0.2">
      <c r="A137" s="2" t="s">
        <v>134</v>
      </c>
      <c r="B137" s="1">
        <v>1.1365632835854E-5</v>
      </c>
      <c r="C137">
        <v>1.9416289427917299E-4</v>
      </c>
      <c r="D137">
        <f t="shared" si="2"/>
        <v>1</v>
      </c>
      <c r="E137" s="26">
        <v>60.29032258064516</v>
      </c>
      <c r="F137" s="26">
        <v>93.285714285714292</v>
      </c>
      <c r="G137" s="2">
        <v>1.64413E-4</v>
      </c>
      <c r="H137" s="2">
        <v>3.0958299999999999E-4</v>
      </c>
      <c r="I137">
        <v>2.5332985981250022E-4</v>
      </c>
    </row>
    <row r="138" spans="1:9" x14ac:dyDescent="0.2">
      <c r="A138" s="2" t="s">
        <v>285</v>
      </c>
      <c r="B138" s="1">
        <v>1.0845298054766599E-6</v>
      </c>
      <c r="C138" s="1">
        <v>4.4465722024543102E-5</v>
      </c>
      <c r="D138">
        <f t="shared" si="2"/>
        <v>1</v>
      </c>
      <c r="E138" s="26">
        <v>102.87096774193549</v>
      </c>
      <c r="F138" s="26">
        <v>66.34693877551021</v>
      </c>
      <c r="G138" s="2">
        <v>5.3903700000000002E-4</v>
      </c>
      <c r="H138" s="2">
        <v>7.8312800000000001E-4</v>
      </c>
      <c r="I138">
        <v>6.8854308793750007E-4</v>
      </c>
    </row>
    <row r="139" spans="1:9" x14ac:dyDescent="0.2">
      <c r="A139" s="2" t="s">
        <v>286</v>
      </c>
      <c r="B139">
        <v>8.5170241589656595E-2</v>
      </c>
      <c r="C139">
        <v>0.16770807666519899</v>
      </c>
      <c r="D139">
        <f t="shared" si="2"/>
        <v>0</v>
      </c>
      <c r="E139" s="26">
        <v>88.435483870967744</v>
      </c>
      <c r="F139" s="26">
        <v>75.479591836734699</v>
      </c>
      <c r="G139" s="2">
        <v>1.1795250000000001E-3</v>
      </c>
      <c r="H139" s="2">
        <v>7.9628299999999995E-4</v>
      </c>
      <c r="I139">
        <v>9.4478878437500029E-4</v>
      </c>
    </row>
    <row r="140" spans="1:9" x14ac:dyDescent="0.2">
      <c r="A140" s="2" t="s">
        <v>287</v>
      </c>
      <c r="B140">
        <v>1.1709016537613699E-2</v>
      </c>
      <c r="C140">
        <v>3.9349973610013099E-2</v>
      </c>
      <c r="D140">
        <f t="shared" si="2"/>
        <v>0</v>
      </c>
      <c r="E140" s="26">
        <v>92.032258064516128</v>
      </c>
      <c r="F140" s="26">
        <v>73.204081632653057</v>
      </c>
      <c r="G140" s="2">
        <v>2.591758E-3</v>
      </c>
      <c r="H140" s="2">
        <v>6.4438500000000003E-4</v>
      </c>
      <c r="I140">
        <v>1.398992044E-3</v>
      </c>
    </row>
    <row r="141" spans="1:9" x14ac:dyDescent="0.2">
      <c r="A141" s="2" t="s">
        <v>288</v>
      </c>
      <c r="B141">
        <v>0.73801583725887498</v>
      </c>
      <c r="C141">
        <v>0.82508066250923195</v>
      </c>
      <c r="D141">
        <f t="shared" si="2"/>
        <v>1</v>
      </c>
      <c r="E141" s="26">
        <v>78.951612903225808</v>
      </c>
      <c r="F141" s="26">
        <v>81.479591836734699</v>
      </c>
      <c r="G141" s="2">
        <v>9.4230400000000004E-4</v>
      </c>
      <c r="H141" s="2">
        <v>1.710802E-3</v>
      </c>
      <c r="I141">
        <v>1.413009113125E-3</v>
      </c>
    </row>
    <row r="142" spans="1:9" x14ac:dyDescent="0.2">
      <c r="A142" s="2" t="s">
        <v>289</v>
      </c>
      <c r="B142">
        <v>0.31818177322123797</v>
      </c>
      <c r="C142">
        <v>0.46590902507395598</v>
      </c>
      <c r="D142">
        <f t="shared" si="2"/>
        <v>0</v>
      </c>
      <c r="E142" s="26">
        <v>85.104838709677423</v>
      </c>
      <c r="F142" s="26">
        <v>77.586734693877546</v>
      </c>
      <c r="G142" s="2">
        <v>1.927591E-3</v>
      </c>
      <c r="H142" s="2">
        <v>1.773742E-3</v>
      </c>
      <c r="I142">
        <v>1.8333581287499992E-3</v>
      </c>
    </row>
    <row r="143" spans="1:9" x14ac:dyDescent="0.2">
      <c r="A143" s="2" t="s">
        <v>290</v>
      </c>
      <c r="B143">
        <v>0.46845053580881602</v>
      </c>
      <c r="C143">
        <v>0.63179184105794295</v>
      </c>
      <c r="D143">
        <f t="shared" si="2"/>
        <v>1</v>
      </c>
      <c r="E143" s="26">
        <v>83.846774193548384</v>
      </c>
      <c r="F143" s="26">
        <v>78.382653061224488</v>
      </c>
      <c r="G143" s="2">
        <v>7.1391969999999999E-3</v>
      </c>
      <c r="H143" s="2">
        <v>8.3556020000000002E-3</v>
      </c>
      <c r="I143">
        <v>7.8842447093749983E-3</v>
      </c>
    </row>
    <row r="144" spans="1:9" x14ac:dyDescent="0.2">
      <c r="A144" s="2" t="s">
        <v>291</v>
      </c>
      <c r="B144">
        <v>5.4421538759829996E-3</v>
      </c>
      <c r="C144">
        <v>2.06600286032688E-2</v>
      </c>
      <c r="D144">
        <f t="shared" si="2"/>
        <v>0</v>
      </c>
      <c r="E144" s="26">
        <v>93.306451612903231</v>
      </c>
      <c r="F144" s="26">
        <v>72.397959183673464</v>
      </c>
      <c r="G144" s="2">
        <v>1.3317089999999999E-3</v>
      </c>
      <c r="H144" s="2">
        <v>4.9172699999999996E-4</v>
      </c>
      <c r="I144">
        <v>8.1721995193749974E-4</v>
      </c>
    </row>
    <row r="145" spans="1:9" x14ac:dyDescent="0.2">
      <c r="A145" s="2" t="s">
        <v>292</v>
      </c>
      <c r="B145">
        <v>8.5899258779736101E-2</v>
      </c>
      <c r="C145">
        <v>0.16770807666519899</v>
      </c>
      <c r="D145">
        <f t="shared" si="2"/>
        <v>1</v>
      </c>
      <c r="E145" s="26">
        <v>72.620967741935488</v>
      </c>
      <c r="F145" s="26">
        <v>85.484693877551024</v>
      </c>
      <c r="G145" s="2">
        <v>4.6134399999999998E-4</v>
      </c>
      <c r="H145" s="2">
        <v>4.7944300000000002E-4</v>
      </c>
      <c r="I145">
        <v>4.7242951681249982E-4</v>
      </c>
    </row>
    <row r="146" spans="1:9" x14ac:dyDescent="0.2">
      <c r="A146" s="2" t="s">
        <v>293</v>
      </c>
      <c r="B146">
        <v>0.72220157933541096</v>
      </c>
      <c r="C146">
        <v>0.82508066250923195</v>
      </c>
      <c r="D146">
        <f t="shared" si="2"/>
        <v>1</v>
      </c>
      <c r="E146" s="26">
        <v>78.854838709677423</v>
      </c>
      <c r="F146" s="26">
        <v>81.540816326530617</v>
      </c>
      <c r="G146" s="2">
        <v>1.427031E-3</v>
      </c>
      <c r="H146" s="2">
        <v>3.0651319999999999E-3</v>
      </c>
      <c r="I146">
        <v>2.4303680786250006E-3</v>
      </c>
    </row>
    <row r="147" spans="1:9" x14ac:dyDescent="0.2">
      <c r="A147" s="2" t="s">
        <v>294</v>
      </c>
      <c r="B147">
        <v>0.83700977359097795</v>
      </c>
      <c r="C147">
        <v>0.88795138315521704</v>
      </c>
      <c r="D147">
        <f t="shared" si="2"/>
        <v>1</v>
      </c>
      <c r="E147" s="26">
        <v>79.596774193548384</v>
      </c>
      <c r="F147" s="26">
        <v>81.071428571428569</v>
      </c>
      <c r="G147" s="2">
        <v>1.15398E-4</v>
      </c>
      <c r="H147" s="2">
        <v>2.20411E-4</v>
      </c>
      <c r="I147">
        <v>1.7971805650000003E-4</v>
      </c>
    </row>
    <row r="148" spans="1:9" x14ac:dyDescent="0.2">
      <c r="A148" s="2" t="s">
        <v>295</v>
      </c>
      <c r="B148">
        <v>3.6761152125993901E-3</v>
      </c>
      <c r="C148">
        <v>1.4776541540840699E-2</v>
      </c>
      <c r="D148">
        <f t="shared" si="2"/>
        <v>1</v>
      </c>
      <c r="E148" s="26">
        <v>68.548387096774192</v>
      </c>
      <c r="F148" s="26">
        <v>88.061224489795919</v>
      </c>
      <c r="G148" s="3">
        <v>3.9100000000000002E-5</v>
      </c>
      <c r="H148" s="2">
        <v>2.6758199999999999E-4</v>
      </c>
      <c r="I148">
        <v>1.7903461087499998E-4</v>
      </c>
    </row>
    <row r="149" spans="1:9" x14ac:dyDescent="0.2">
      <c r="A149" s="2" t="s">
        <v>296</v>
      </c>
      <c r="B149">
        <v>5.8817084668956E-2</v>
      </c>
      <c r="C149">
        <v>0.13156726869400701</v>
      </c>
      <c r="D149">
        <f t="shared" si="2"/>
        <v>0</v>
      </c>
      <c r="E149" s="26">
        <v>89.209677419354833</v>
      </c>
      <c r="F149" s="26">
        <v>74.989795918367349</v>
      </c>
      <c r="G149" s="2">
        <v>6.9664080000000003E-3</v>
      </c>
      <c r="H149" s="2">
        <v>2.6826160000000001E-3</v>
      </c>
      <c r="I149">
        <v>4.3425853281250015E-3</v>
      </c>
    </row>
    <row r="150" spans="1:9" x14ac:dyDescent="0.2">
      <c r="A150" s="2" t="s">
        <v>297</v>
      </c>
      <c r="B150">
        <v>0.297424967984599</v>
      </c>
      <c r="C150">
        <v>0.44505195939301301</v>
      </c>
      <c r="D150">
        <f t="shared" si="2"/>
        <v>0</v>
      </c>
      <c r="E150" s="26">
        <v>85.306451612903231</v>
      </c>
      <c r="F150" s="26">
        <v>77.459183673469383</v>
      </c>
      <c r="G150" s="2">
        <v>1.0747131E-2</v>
      </c>
      <c r="H150" s="2">
        <v>3.7165850000000001E-3</v>
      </c>
      <c r="I150">
        <v>6.4409214156249967E-3</v>
      </c>
    </row>
    <row r="151" spans="1:9" x14ac:dyDescent="0.2">
      <c r="A151" s="2" t="s">
        <v>298</v>
      </c>
      <c r="B151">
        <v>1.9760552489126101E-2</v>
      </c>
      <c r="C151">
        <v>5.73286503744906E-2</v>
      </c>
      <c r="D151">
        <f t="shared" si="2"/>
        <v>0</v>
      </c>
      <c r="E151" s="26">
        <v>91.241935483870961</v>
      </c>
      <c r="F151" s="26">
        <v>73.704081632653057</v>
      </c>
      <c r="G151" s="2">
        <v>5.7374540000000003E-3</v>
      </c>
      <c r="H151" s="2">
        <v>3.9638310000000001E-3</v>
      </c>
      <c r="I151">
        <v>4.6511097518750011E-3</v>
      </c>
    </row>
    <row r="152" spans="1:9" x14ac:dyDescent="0.2">
      <c r="A152" s="2" t="s">
        <v>299</v>
      </c>
      <c r="B152">
        <v>0.101550357376006</v>
      </c>
      <c r="C152">
        <v>0.18890254651167801</v>
      </c>
      <c r="D152">
        <f t="shared" si="2"/>
        <v>0</v>
      </c>
      <c r="E152" s="26">
        <v>88.048387096774192</v>
      </c>
      <c r="F152" s="26">
        <v>75.724489795918373</v>
      </c>
      <c r="G152" s="2">
        <v>2.0581681000000001E-2</v>
      </c>
      <c r="H152" s="2">
        <v>5.4861850000000002E-3</v>
      </c>
      <c r="I152">
        <v>1.13356897625E-2</v>
      </c>
    </row>
    <row r="153" spans="1:9" x14ac:dyDescent="0.2">
      <c r="A153" s="2" t="s">
        <v>300</v>
      </c>
      <c r="B153">
        <v>1.2207337765066299E-3</v>
      </c>
      <c r="C153">
        <v>5.6875096405422602E-3</v>
      </c>
      <c r="D153">
        <f t="shared" si="2"/>
        <v>1</v>
      </c>
      <c r="E153" s="26">
        <v>66.354838709677423</v>
      </c>
      <c r="F153" s="26">
        <v>89.448979591836732</v>
      </c>
      <c r="G153" s="3">
        <v>5.0800000000000002E-5</v>
      </c>
      <c r="H153" s="2">
        <v>2.7735699999999999E-4</v>
      </c>
      <c r="I153">
        <v>1.8955252812500001E-4</v>
      </c>
    </row>
    <row r="154" spans="1:9" x14ac:dyDescent="0.2">
      <c r="A154" s="2" t="s">
        <v>301</v>
      </c>
      <c r="B154">
        <v>3.7007251438026197E-2</v>
      </c>
      <c r="C154">
        <v>9.2518128595065502E-2</v>
      </c>
      <c r="D154">
        <f t="shared" si="2"/>
        <v>1</v>
      </c>
      <c r="E154" s="26">
        <v>71.395161290322577</v>
      </c>
      <c r="F154" s="26">
        <v>86.260204081632651</v>
      </c>
      <c r="G154" s="3">
        <v>5.6799999999999998E-5</v>
      </c>
      <c r="H154" s="2">
        <v>1.04231E-4</v>
      </c>
      <c r="I154">
        <v>8.5868349249999985E-5</v>
      </c>
    </row>
    <row r="155" spans="1:9" x14ac:dyDescent="0.2">
      <c r="A155" s="2" t="s">
        <v>302</v>
      </c>
      <c r="B155">
        <v>0.90818129200955</v>
      </c>
      <c r="C155">
        <v>0.94028871142402903</v>
      </c>
      <c r="D155">
        <f t="shared" si="2"/>
        <v>0</v>
      </c>
      <c r="E155" s="26">
        <v>80.193548387096769</v>
      </c>
      <c r="F155" s="26">
        <v>80.693877551020407</v>
      </c>
      <c r="G155" s="2">
        <v>1.08064E-4</v>
      </c>
      <c r="H155" s="3">
        <v>2.0400000000000001E-5</v>
      </c>
      <c r="I155">
        <v>5.4373912062500004E-5</v>
      </c>
    </row>
    <row r="156" spans="1:9" x14ac:dyDescent="0.2">
      <c r="A156" s="2" t="s">
        <v>303</v>
      </c>
      <c r="B156">
        <v>0.51986578099755099</v>
      </c>
      <c r="C156">
        <v>0.67098207196478099</v>
      </c>
      <c r="D156">
        <f t="shared" si="2"/>
        <v>1</v>
      </c>
      <c r="E156" s="26">
        <v>78.717741935483872</v>
      </c>
      <c r="F156" s="26">
        <v>81.627551020408163</v>
      </c>
      <c r="G156" s="3">
        <v>1.1800000000000001E-5</v>
      </c>
      <c r="H156" s="2">
        <v>7.9311300000000002E-4</v>
      </c>
      <c r="I156">
        <v>4.9036750531249998E-4</v>
      </c>
    </row>
    <row r="157" spans="1:9" x14ac:dyDescent="0.2">
      <c r="A157" s="2" t="s">
        <v>304</v>
      </c>
      <c r="B157">
        <v>0.53885514000722101</v>
      </c>
      <c r="C157">
        <v>0.69040394887572898</v>
      </c>
      <c r="D157">
        <f t="shared" si="2"/>
        <v>0</v>
      </c>
      <c r="E157" s="26">
        <v>83.306451612903231</v>
      </c>
      <c r="F157" s="26">
        <v>78.724489795918373</v>
      </c>
      <c r="G157" s="2">
        <v>1.42817E-4</v>
      </c>
      <c r="H157" s="2">
        <v>1.19139E-4</v>
      </c>
      <c r="I157">
        <v>1.2831435700000007E-4</v>
      </c>
    </row>
    <row r="158" spans="1:9" x14ac:dyDescent="0.2">
      <c r="A158" s="2" t="s">
        <v>305</v>
      </c>
      <c r="B158" s="1">
        <v>1.59644311848085E-6</v>
      </c>
      <c r="C158" s="1">
        <v>5.0387627846230399E-5</v>
      </c>
      <c r="D158">
        <f t="shared" si="2"/>
        <v>1</v>
      </c>
      <c r="E158" s="26">
        <v>58.798387096774192</v>
      </c>
      <c r="F158" s="26">
        <v>94.229591836734699</v>
      </c>
      <c r="G158" s="3">
        <v>3.4999999999999997E-5</v>
      </c>
      <c r="H158" s="2">
        <v>3.2597099999999999E-4</v>
      </c>
      <c r="I158">
        <v>2.1323506031250007E-4</v>
      </c>
    </row>
    <row r="159" spans="1:9" x14ac:dyDescent="0.2">
      <c r="A159" s="2" t="s">
        <v>306</v>
      </c>
      <c r="B159">
        <v>0.125836761108473</v>
      </c>
      <c r="C159">
        <v>0.22238393126928499</v>
      </c>
      <c r="D159">
        <f t="shared" si="2"/>
        <v>0</v>
      </c>
      <c r="E159" s="26">
        <v>73.661290322580641</v>
      </c>
      <c r="F159" s="26">
        <v>84.826530612244895</v>
      </c>
      <c r="G159" s="2">
        <v>1.1339400000000001E-4</v>
      </c>
      <c r="H159" s="3">
        <v>4.4700000000000002E-5</v>
      </c>
      <c r="I159">
        <v>7.1315923187499988E-5</v>
      </c>
    </row>
    <row r="160" spans="1:9" x14ac:dyDescent="0.2">
      <c r="A160" s="2" t="s">
        <v>307</v>
      </c>
      <c r="B160">
        <v>0.18611310972992401</v>
      </c>
      <c r="C160">
        <v>0.30041879917034903</v>
      </c>
      <c r="D160">
        <f t="shared" si="2"/>
        <v>1</v>
      </c>
      <c r="E160" s="26">
        <v>74.403225806451616</v>
      </c>
      <c r="F160" s="26">
        <v>84.357142857142861</v>
      </c>
      <c r="G160" s="2">
        <v>1.3623853E-2</v>
      </c>
      <c r="H160" s="2">
        <v>1.6940336E-2</v>
      </c>
      <c r="I160">
        <v>1.5655198888749996E-2</v>
      </c>
    </row>
    <row r="161" spans="1:9" x14ac:dyDescent="0.2">
      <c r="A161" s="2" t="s">
        <v>308</v>
      </c>
      <c r="B161">
        <v>0.102283817867299</v>
      </c>
      <c r="C161">
        <v>0.18890254651167801</v>
      </c>
      <c r="D161">
        <f t="shared" si="2"/>
        <v>0</v>
      </c>
      <c r="E161" s="26">
        <v>88.032258064516128</v>
      </c>
      <c r="F161" s="26">
        <v>75.734693877551024</v>
      </c>
      <c r="G161" s="2">
        <v>3.3526598999999997E-2</v>
      </c>
      <c r="H161" s="2">
        <v>1.5200019E-2</v>
      </c>
      <c r="I161">
        <v>2.2301568623749993E-2</v>
      </c>
    </row>
    <row r="162" spans="1:9" x14ac:dyDescent="0.2">
      <c r="A162" s="2" t="s">
        <v>309</v>
      </c>
      <c r="B162" s="1">
        <v>3.3909828535313698E-5</v>
      </c>
      <c r="C162">
        <v>3.6472064268866099E-4</v>
      </c>
      <c r="D162">
        <f t="shared" si="2"/>
        <v>1</v>
      </c>
      <c r="E162" s="26">
        <v>64.322580645161295</v>
      </c>
      <c r="F162" s="26">
        <v>90.734693877551024</v>
      </c>
      <c r="G162" s="2">
        <v>3.1080099999999998E-4</v>
      </c>
      <c r="H162" s="2">
        <v>1.0401880000000001E-3</v>
      </c>
      <c r="I162">
        <v>7.5755048187500014E-4</v>
      </c>
    </row>
    <row r="163" spans="1:9" x14ac:dyDescent="0.2">
      <c r="A163" s="2" t="s">
        <v>310</v>
      </c>
      <c r="B163">
        <v>0.52042024118244001</v>
      </c>
      <c r="C163">
        <v>0.67098207196478099</v>
      </c>
      <c r="D163">
        <f t="shared" si="2"/>
        <v>0</v>
      </c>
      <c r="E163" s="26">
        <v>77.532258064516128</v>
      </c>
      <c r="F163" s="26">
        <v>82.377551020408163</v>
      </c>
      <c r="G163" s="2">
        <v>5.0784610000000003E-3</v>
      </c>
      <c r="H163" s="2">
        <v>4.5376710000000001E-3</v>
      </c>
      <c r="I163">
        <v>4.7472270966875006E-3</v>
      </c>
    </row>
    <row r="164" spans="1:9" x14ac:dyDescent="0.2">
      <c r="A164" s="2" t="s">
        <v>311</v>
      </c>
      <c r="B164">
        <v>2.4893674190164101E-2</v>
      </c>
      <c r="C164">
        <v>6.8042709453115094E-2</v>
      </c>
      <c r="D164">
        <f t="shared" si="2"/>
        <v>1</v>
      </c>
      <c r="E164" s="26">
        <v>70.362903225806448</v>
      </c>
      <c r="F164" s="26">
        <v>86.913265306122454</v>
      </c>
      <c r="G164" s="2">
        <v>1.09394E-4</v>
      </c>
      <c r="H164" s="2">
        <v>2.9324E-4</v>
      </c>
      <c r="I164">
        <v>2.2199931918749999E-4</v>
      </c>
    </row>
    <row r="165" spans="1:9" x14ac:dyDescent="0.2">
      <c r="A165" s="2" t="s">
        <v>312</v>
      </c>
      <c r="B165">
        <v>4.3279608978422302E-4</v>
      </c>
      <c r="C165">
        <v>2.46453328904905E-3</v>
      </c>
      <c r="D165">
        <f t="shared" si="2"/>
        <v>1</v>
      </c>
      <c r="E165" s="26">
        <v>67.741935483870961</v>
      </c>
      <c r="F165" s="26">
        <v>88.571428571428569</v>
      </c>
      <c r="G165" s="3">
        <v>2.8799999999999999E-5</v>
      </c>
      <c r="H165" s="2">
        <v>2.7090099999999999E-4</v>
      </c>
      <c r="I165">
        <v>1.7708962706250003E-4</v>
      </c>
    </row>
    <row r="166" spans="1:9" x14ac:dyDescent="0.2">
      <c r="A166" s="2" t="s">
        <v>313</v>
      </c>
      <c r="B166">
        <v>0.34141000565320001</v>
      </c>
      <c r="C166">
        <v>0.48943392418815401</v>
      </c>
      <c r="D166">
        <f t="shared" si="2"/>
        <v>1</v>
      </c>
      <c r="E166" s="26">
        <v>76.112903225806448</v>
      </c>
      <c r="F166" s="26">
        <v>83.275510204081627</v>
      </c>
      <c r="G166" s="2">
        <v>4.4734499999999998E-4</v>
      </c>
      <c r="H166" s="2">
        <v>1.517502E-3</v>
      </c>
      <c r="I166">
        <v>1.1028161805624996E-3</v>
      </c>
    </row>
    <row r="167" spans="1:9" x14ac:dyDescent="0.2">
      <c r="A167" s="2" t="s">
        <v>314</v>
      </c>
      <c r="B167">
        <v>5.8443768946888401E-2</v>
      </c>
      <c r="C167">
        <v>0.13156726869400701</v>
      </c>
      <c r="D167">
        <f t="shared" si="2"/>
        <v>0</v>
      </c>
      <c r="E167" s="26">
        <v>89.201612903225808</v>
      </c>
      <c r="F167" s="26">
        <v>74.994897959183675</v>
      </c>
      <c r="G167" s="2">
        <v>1.3798599999999999E-3</v>
      </c>
      <c r="H167" s="2">
        <v>4.3990000000000001E-4</v>
      </c>
      <c r="I167">
        <v>8.0413435968749981E-4</v>
      </c>
    </row>
    <row r="168" spans="1:9" x14ac:dyDescent="0.2">
      <c r="A168" s="2" t="s">
        <v>315</v>
      </c>
      <c r="B168">
        <v>0.378393357342592</v>
      </c>
      <c r="C168">
        <v>0.53868498788355101</v>
      </c>
      <c r="D168">
        <f t="shared" si="2"/>
        <v>0</v>
      </c>
      <c r="E168" s="26">
        <v>84.564516129032256</v>
      </c>
      <c r="F168" s="26">
        <v>77.928571428571431</v>
      </c>
      <c r="G168" s="2">
        <v>4.1614399999999998E-3</v>
      </c>
      <c r="H168" s="2">
        <v>2.476603E-3</v>
      </c>
      <c r="I168">
        <v>3.1294773662500002E-3</v>
      </c>
    </row>
    <row r="169" spans="1:9" x14ac:dyDescent="0.2">
      <c r="A169" s="2" t="s">
        <v>316</v>
      </c>
      <c r="B169">
        <v>2.1183659617547201E-2</v>
      </c>
      <c r="C169">
        <v>6.0314586411071902E-2</v>
      </c>
      <c r="D169">
        <f t="shared" si="2"/>
        <v>1</v>
      </c>
      <c r="E169" s="26">
        <v>69.879032258064512</v>
      </c>
      <c r="F169" s="26">
        <v>87.219387755102048</v>
      </c>
      <c r="G169" s="2">
        <v>1.087684E-3</v>
      </c>
      <c r="H169" s="2">
        <v>2.5284280000000001E-3</v>
      </c>
      <c r="I169">
        <v>1.9701393786250012E-3</v>
      </c>
    </row>
    <row r="170" spans="1:9" x14ac:dyDescent="0.2">
      <c r="A170" s="2" t="s">
        <v>317</v>
      </c>
      <c r="B170">
        <v>0.25867314896652199</v>
      </c>
      <c r="C170">
        <v>0.40172723892528001</v>
      </c>
      <c r="D170">
        <f t="shared" si="2"/>
        <v>0</v>
      </c>
      <c r="E170" s="26">
        <v>75.290322580645167</v>
      </c>
      <c r="F170" s="26">
        <v>83.795918367346943</v>
      </c>
      <c r="G170" s="2">
        <v>7.4157559999999999E-3</v>
      </c>
      <c r="H170" s="2">
        <v>5.0177950000000002E-3</v>
      </c>
      <c r="I170">
        <v>5.947005229374999E-3</v>
      </c>
    </row>
    <row r="171" spans="1:9" x14ac:dyDescent="0.2">
      <c r="A171" s="2" t="s">
        <v>318</v>
      </c>
      <c r="B171">
        <v>0.48461643285949901</v>
      </c>
      <c r="C171">
        <v>0.64017450292528</v>
      </c>
      <c r="D171">
        <f t="shared" si="2"/>
        <v>0</v>
      </c>
      <c r="E171" s="26">
        <v>77.290322580645167</v>
      </c>
      <c r="F171" s="26">
        <v>82.530612244897952</v>
      </c>
      <c r="G171" s="2">
        <v>1.681356E-3</v>
      </c>
      <c r="H171" s="2">
        <v>5.5827399999999999E-4</v>
      </c>
      <c r="I171">
        <v>9.9346818662499991E-4</v>
      </c>
    </row>
    <row r="172" spans="1:9" x14ac:dyDescent="0.2">
      <c r="A172" s="2" t="s">
        <v>319</v>
      </c>
      <c r="B172">
        <v>2.3219427110037001E-4</v>
      </c>
      <c r="C172">
        <v>1.5866608525191999E-3</v>
      </c>
      <c r="D172">
        <f t="shared" si="2"/>
        <v>1</v>
      </c>
      <c r="E172" s="26">
        <v>63.548387096774192</v>
      </c>
      <c r="F172" s="26">
        <v>91.224489795918373</v>
      </c>
      <c r="G172" s="2">
        <v>2.0197600000000001E-4</v>
      </c>
      <c r="H172" s="2">
        <v>2.3066710000000002E-3</v>
      </c>
      <c r="I172">
        <v>1.4911015868124997E-3</v>
      </c>
    </row>
    <row r="173" spans="1:9" x14ac:dyDescent="0.2">
      <c r="A173" s="2" t="s">
        <v>320</v>
      </c>
      <c r="B173">
        <v>0.73801620694014003</v>
      </c>
      <c r="C173">
        <v>0.82508066250923195</v>
      </c>
      <c r="D173">
        <f t="shared" si="2"/>
        <v>1</v>
      </c>
      <c r="E173" s="26">
        <v>82.048387096774192</v>
      </c>
      <c r="F173" s="26">
        <v>79.520408163265301</v>
      </c>
      <c r="G173" s="2">
        <v>1.3920237E-2</v>
      </c>
      <c r="H173" s="2">
        <v>1.560749E-2</v>
      </c>
      <c r="I173">
        <v>1.4953679643124995E-2</v>
      </c>
    </row>
    <row r="174" spans="1:9" x14ac:dyDescent="0.2">
      <c r="A174" s="2" t="s">
        <v>321</v>
      </c>
      <c r="B174">
        <v>0.74860977183764499</v>
      </c>
      <c r="C174">
        <v>0.82508066250923195</v>
      </c>
      <c r="D174">
        <f t="shared" si="2"/>
        <v>1</v>
      </c>
      <c r="E174" s="26">
        <v>79.016129032258064</v>
      </c>
      <c r="F174" s="26">
        <v>81.438775510204081</v>
      </c>
      <c r="G174" s="2">
        <v>3.250878E-3</v>
      </c>
      <c r="H174" s="2">
        <v>4.5390450000000002E-3</v>
      </c>
      <c r="I174">
        <v>4.0398802425000001E-3</v>
      </c>
    </row>
    <row r="175" spans="1:9" x14ac:dyDescent="0.2">
      <c r="A175" s="2" t="s">
        <v>322</v>
      </c>
      <c r="B175">
        <v>0.226090124223083</v>
      </c>
      <c r="C175">
        <v>0.35380515622696201</v>
      </c>
      <c r="D175">
        <f t="shared" si="2"/>
        <v>0</v>
      </c>
      <c r="E175" s="26">
        <v>86.08064516129032</v>
      </c>
      <c r="F175" s="26">
        <v>76.969387755102048</v>
      </c>
      <c r="G175" s="2">
        <v>4.8943100000000002E-4</v>
      </c>
      <c r="H175" s="2">
        <v>2.4646200000000003E-4</v>
      </c>
      <c r="I175">
        <v>3.4061257637500015E-4</v>
      </c>
    </row>
    <row r="176" spans="1:9" x14ac:dyDescent="0.2">
      <c r="A176" s="2" t="s">
        <v>323</v>
      </c>
      <c r="B176">
        <v>0.73933765897980197</v>
      </c>
      <c r="C176">
        <v>0.82508066250923195</v>
      </c>
      <c r="D176">
        <f t="shared" si="2"/>
        <v>0</v>
      </c>
      <c r="E176" s="26">
        <v>82.040322580645167</v>
      </c>
      <c r="F176" s="26">
        <v>79.525510204081627</v>
      </c>
      <c r="G176" s="2">
        <v>1.1405586000000001E-2</v>
      </c>
      <c r="H176" s="2">
        <v>4.6855220000000001E-3</v>
      </c>
      <c r="I176">
        <v>7.2895469183749994E-3</v>
      </c>
    </row>
    <row r="177" spans="1:9" x14ac:dyDescent="0.2">
      <c r="A177" s="2" t="s">
        <v>324</v>
      </c>
      <c r="B177">
        <v>0.45919471343398199</v>
      </c>
      <c r="C177">
        <v>0.62341004141699496</v>
      </c>
      <c r="D177">
        <f t="shared" si="2"/>
        <v>0</v>
      </c>
      <c r="E177" s="26">
        <v>83.838709677419359</v>
      </c>
      <c r="F177" s="26">
        <v>78.387755102040813</v>
      </c>
      <c r="G177" s="2">
        <v>1.2391299999999999E-4</v>
      </c>
      <c r="H177" s="3">
        <v>6.8100000000000002E-5</v>
      </c>
      <c r="I177">
        <v>8.9726697687500019E-5</v>
      </c>
    </row>
    <row r="178" spans="1:9" x14ac:dyDescent="0.2">
      <c r="A178" s="2" t="s">
        <v>325</v>
      </c>
      <c r="B178">
        <v>0.61693459404679596</v>
      </c>
      <c r="C178">
        <v>0.72269481016910397</v>
      </c>
      <c r="D178">
        <f t="shared" si="2"/>
        <v>0</v>
      </c>
      <c r="E178" s="26">
        <v>78.201612903225808</v>
      </c>
      <c r="F178" s="26">
        <v>81.954081632653057</v>
      </c>
      <c r="G178" s="2">
        <v>6.0820999999999998E-4</v>
      </c>
      <c r="H178" s="2">
        <v>3.15013E-4</v>
      </c>
      <c r="I178">
        <v>4.2862685637499992E-4</v>
      </c>
    </row>
    <row r="179" spans="1:9" x14ac:dyDescent="0.2">
      <c r="A179" s="2" t="s">
        <v>326</v>
      </c>
      <c r="B179">
        <v>1.2459117382910599E-4</v>
      </c>
      <c r="C179">
        <v>9.1218537982023997E-4</v>
      </c>
      <c r="D179">
        <f t="shared" si="2"/>
        <v>0</v>
      </c>
      <c r="E179" s="26">
        <v>98.177419354838705</v>
      </c>
      <c r="F179" s="26">
        <v>69.316326530612244</v>
      </c>
      <c r="G179" s="2">
        <v>5.9917690000000001E-3</v>
      </c>
      <c r="H179" s="2">
        <v>1.477138E-3</v>
      </c>
      <c r="I179">
        <v>3.2265573568750006E-3</v>
      </c>
    </row>
    <row r="180" spans="1:9" x14ac:dyDescent="0.2">
      <c r="A180" s="2" t="s">
        <v>327</v>
      </c>
      <c r="B180">
        <v>8.0098112996023502E-3</v>
      </c>
      <c r="C180">
        <v>2.8310539938249699E-2</v>
      </c>
      <c r="D180">
        <f t="shared" si="2"/>
        <v>0</v>
      </c>
      <c r="E180" s="26">
        <v>92.717741935483872</v>
      </c>
      <c r="F180" s="26">
        <v>72.770408163265301</v>
      </c>
      <c r="G180" s="2">
        <v>1.220872E-3</v>
      </c>
      <c r="H180" s="2">
        <v>6.5965399999999997E-4</v>
      </c>
      <c r="I180">
        <v>8.7712596425000013E-4</v>
      </c>
    </row>
    <row r="181" spans="1:9" x14ac:dyDescent="0.2">
      <c r="A181" s="2" t="s">
        <v>328</v>
      </c>
      <c r="B181">
        <v>2.2965293108542398E-2</v>
      </c>
      <c r="C181">
        <v>6.3620068746637698E-2</v>
      </c>
      <c r="D181">
        <f t="shared" si="2"/>
        <v>0</v>
      </c>
      <c r="E181" s="26">
        <v>90.975806451612897</v>
      </c>
      <c r="F181" s="26">
        <v>73.872448979591837</v>
      </c>
      <c r="G181" s="2">
        <v>4.2700000000000002E-4</v>
      </c>
      <c r="H181" s="2">
        <v>2.9422900000000002E-4</v>
      </c>
      <c r="I181">
        <v>3.4567802099999995E-4</v>
      </c>
    </row>
    <row r="182" spans="1:9" x14ac:dyDescent="0.2">
      <c r="A182" s="2" t="s">
        <v>329</v>
      </c>
      <c r="B182">
        <v>7.9635044092052805E-3</v>
      </c>
      <c r="C182">
        <v>2.8310539938249699E-2</v>
      </c>
      <c r="D182">
        <f t="shared" si="2"/>
        <v>0</v>
      </c>
      <c r="E182" s="26">
        <v>86.088709677419359</v>
      </c>
      <c r="F182" s="26">
        <v>76.964285714285708</v>
      </c>
      <c r="G182" s="2">
        <v>1.3683799999999999E-4</v>
      </c>
      <c r="H182" s="3">
        <v>4.5099999999999998E-5</v>
      </c>
      <c r="I182">
        <v>8.061922749999998E-5</v>
      </c>
    </row>
    <row r="183" spans="1:9" x14ac:dyDescent="0.2">
      <c r="A183" s="2" t="s">
        <v>330</v>
      </c>
      <c r="B183">
        <v>4.6768752839155598E-4</v>
      </c>
      <c r="C183">
        <v>2.5230511400070798E-3</v>
      </c>
      <c r="D183">
        <f t="shared" si="2"/>
        <v>1</v>
      </c>
      <c r="E183" s="26">
        <v>64.387096774193552</v>
      </c>
      <c r="F183" s="26">
        <v>90.693877551020407</v>
      </c>
      <c r="G183" s="2">
        <v>1.9720499999999999E-4</v>
      </c>
      <c r="H183" s="2">
        <v>2.4867599999999998E-4</v>
      </c>
      <c r="I183">
        <v>2.2873085743750003E-4</v>
      </c>
    </row>
    <row r="184" spans="1:9" x14ac:dyDescent="0.2">
      <c r="A184" s="2" t="s">
        <v>331</v>
      </c>
      <c r="B184">
        <v>7.0364176851156496E-3</v>
      </c>
      <c r="C184">
        <v>2.6092982185246999E-2</v>
      </c>
      <c r="D184">
        <f t="shared" si="2"/>
        <v>1</v>
      </c>
      <c r="E184" s="26">
        <v>68.08064516129032</v>
      </c>
      <c r="F184" s="26">
        <v>88.357142857142861</v>
      </c>
      <c r="G184" s="2">
        <v>5.9695679999999997E-3</v>
      </c>
      <c r="H184" s="2">
        <v>1.8123390999999999E-2</v>
      </c>
      <c r="I184">
        <v>1.3413784440125014E-2</v>
      </c>
    </row>
    <row r="185" spans="1:9" x14ac:dyDescent="0.2">
      <c r="A185" s="2" t="s">
        <v>332</v>
      </c>
      <c r="B185">
        <v>0.29258001860695398</v>
      </c>
      <c r="C185">
        <v>0.44102135157665801</v>
      </c>
      <c r="D185">
        <f t="shared" si="2"/>
        <v>1</v>
      </c>
      <c r="E185" s="26">
        <v>75.645161290322577</v>
      </c>
      <c r="F185" s="26">
        <v>83.571428571428569</v>
      </c>
      <c r="G185" s="2">
        <v>8.7763719999999993E-3</v>
      </c>
      <c r="H185" s="2">
        <v>1.0143934E-2</v>
      </c>
      <c r="I185">
        <v>9.6140034575000009E-3</v>
      </c>
    </row>
    <row r="186" spans="1:9" x14ac:dyDescent="0.2">
      <c r="A186" s="2" t="s">
        <v>77</v>
      </c>
      <c r="B186" s="1">
        <v>2.2121397591028E-6</v>
      </c>
      <c r="C186" s="1">
        <v>5.0387627846230399E-5</v>
      </c>
      <c r="D186">
        <f t="shared" si="2"/>
        <v>1</v>
      </c>
      <c r="E186" s="26">
        <v>62.467741935483872</v>
      </c>
      <c r="F186" s="26">
        <v>91.908163265306129</v>
      </c>
      <c r="G186" s="3">
        <v>4.57E-5</v>
      </c>
      <c r="H186" s="2">
        <v>2.3445700000000001E-4</v>
      </c>
      <c r="I186">
        <v>1.6130726337500002E-4</v>
      </c>
    </row>
    <row r="187" spans="1:9" x14ac:dyDescent="0.2">
      <c r="A187" s="2" t="s">
        <v>78</v>
      </c>
      <c r="B187" s="1">
        <v>2.0135257609882499E-7</v>
      </c>
      <c r="C187" s="1">
        <v>2.28453473241941E-5</v>
      </c>
      <c r="D187">
        <f t="shared" si="2"/>
        <v>1</v>
      </c>
      <c r="E187" s="26">
        <v>59.58064516129032</v>
      </c>
      <c r="F187" s="26">
        <v>93.734693877551024</v>
      </c>
      <c r="G187" s="3">
        <v>1.1600000000000001E-5</v>
      </c>
      <c r="H187" s="2">
        <v>1.15801E-4</v>
      </c>
      <c r="I187">
        <v>7.5438163062499991E-5</v>
      </c>
    </row>
    <row r="188" spans="1:9" x14ac:dyDescent="0.2">
      <c r="A188" s="2" t="s">
        <v>79</v>
      </c>
      <c r="B188" s="1">
        <v>8.4235362411692994E-6</v>
      </c>
      <c r="C188">
        <v>1.72682492943971E-4</v>
      </c>
      <c r="D188">
        <f t="shared" si="2"/>
        <v>1</v>
      </c>
      <c r="E188" s="26">
        <v>62.177419354838712</v>
      </c>
      <c r="F188" s="26">
        <v>92.091836734693871</v>
      </c>
      <c r="G188" s="3">
        <v>1.52E-5</v>
      </c>
      <c r="H188" s="2">
        <v>1.3076400000000001E-4</v>
      </c>
      <c r="I188">
        <v>8.5997167375000033E-5</v>
      </c>
    </row>
    <row r="189" spans="1:9" x14ac:dyDescent="0.2">
      <c r="A189" s="2" t="s">
        <v>80</v>
      </c>
      <c r="B189">
        <v>1.11904055273127E-4</v>
      </c>
      <c r="C189">
        <v>8.7029509070638597E-4</v>
      </c>
      <c r="D189">
        <f t="shared" si="2"/>
        <v>1</v>
      </c>
      <c r="E189" s="26">
        <v>65.258064516129039</v>
      </c>
      <c r="F189" s="26">
        <v>90.142857142857139</v>
      </c>
      <c r="G189" s="3">
        <v>2.7699999999999999E-5</v>
      </c>
      <c r="H189" s="2">
        <v>1.4452200000000001E-4</v>
      </c>
      <c r="I189">
        <v>9.9265494812500035E-5</v>
      </c>
    </row>
    <row r="190" spans="1:9" x14ac:dyDescent="0.2">
      <c r="A190" s="2" t="s">
        <v>333</v>
      </c>
      <c r="B190" s="1">
        <v>6.2633504232076294E-5</v>
      </c>
      <c r="C190">
        <v>5.5825514641633198E-4</v>
      </c>
      <c r="D190">
        <f t="shared" si="2"/>
        <v>1</v>
      </c>
      <c r="E190" s="26">
        <v>64.241935483870961</v>
      </c>
      <c r="F190" s="26">
        <v>90.785714285714292</v>
      </c>
      <c r="G190" s="3">
        <v>6.5500000000000006E-5</v>
      </c>
      <c r="H190" s="2">
        <v>4.4889099999999998E-4</v>
      </c>
      <c r="I190">
        <v>3.0031910687499996E-4</v>
      </c>
    </row>
    <row r="191" spans="1:9" x14ac:dyDescent="0.2">
      <c r="A191" s="2" t="s">
        <v>334</v>
      </c>
      <c r="B191">
        <v>0.12165475443854</v>
      </c>
      <c r="C191">
        <v>0.21876512859562</v>
      </c>
      <c r="D191">
        <f t="shared" si="2"/>
        <v>1</v>
      </c>
      <c r="E191" s="26">
        <v>74.524193548387103</v>
      </c>
      <c r="F191" s="26">
        <v>84.280612244897952</v>
      </c>
      <c r="G191" s="3">
        <v>1.34E-5</v>
      </c>
      <c r="H191" s="2">
        <v>3.0312200000000002E-4</v>
      </c>
      <c r="I191">
        <v>1.9083594137499996E-4</v>
      </c>
    </row>
    <row r="192" spans="1:9" x14ac:dyDescent="0.2">
      <c r="A192" s="2" t="s">
        <v>335</v>
      </c>
      <c r="B192">
        <v>0.58881594103201795</v>
      </c>
      <c r="C192">
        <v>0.70217165969886197</v>
      </c>
      <c r="D192">
        <f t="shared" si="2"/>
        <v>0</v>
      </c>
      <c r="E192" s="26">
        <v>82.927419354838705</v>
      </c>
      <c r="F192" s="26">
        <v>78.964285714285708</v>
      </c>
      <c r="G192" s="2">
        <v>4.8130599999999998E-4</v>
      </c>
      <c r="H192" s="2">
        <v>2.00912E-4</v>
      </c>
      <c r="I192">
        <v>3.095645357500001E-4</v>
      </c>
    </row>
    <row r="193" spans="1:9" x14ac:dyDescent="0.2">
      <c r="A193" s="2" t="s">
        <v>336</v>
      </c>
      <c r="B193">
        <v>0.60389760891111599</v>
      </c>
      <c r="C193">
        <v>0.71148856222286705</v>
      </c>
      <c r="D193">
        <f t="shared" si="2"/>
        <v>1</v>
      </c>
      <c r="E193" s="26">
        <v>82.604838709677423</v>
      </c>
      <c r="F193" s="26">
        <v>79.16836734693878</v>
      </c>
      <c r="G193" s="2">
        <v>1.00845E-4</v>
      </c>
      <c r="H193" s="2">
        <v>1.6322299999999999E-4</v>
      </c>
      <c r="I193">
        <v>1.39051796E-4</v>
      </c>
    </row>
    <row r="194" spans="1:9" x14ac:dyDescent="0.2">
      <c r="A194" s="2" t="s">
        <v>337</v>
      </c>
      <c r="B194" s="1">
        <v>2.1257225699385098E-6</v>
      </c>
      <c r="C194" s="1">
        <v>5.0387627846230399E-5</v>
      </c>
      <c r="D194">
        <f t="shared" si="2"/>
        <v>1</v>
      </c>
      <c r="E194" s="26">
        <v>60.91935483870968</v>
      </c>
      <c r="F194" s="26">
        <v>92.887755102040813</v>
      </c>
      <c r="G194" s="3">
        <v>2.8900000000000001E-5</v>
      </c>
      <c r="H194" s="2">
        <v>1.9491800000000001E-4</v>
      </c>
      <c r="I194">
        <v>1.3060344924999996E-4</v>
      </c>
    </row>
    <row r="195" spans="1:9" x14ac:dyDescent="0.2">
      <c r="A195" s="2" t="s">
        <v>338</v>
      </c>
      <c r="B195">
        <v>0.30561842580686099</v>
      </c>
      <c r="C195">
        <v>0.45399838616236599</v>
      </c>
      <c r="D195">
        <f t="shared" si="2"/>
        <v>0</v>
      </c>
      <c r="E195" s="26">
        <v>85.225806451612897</v>
      </c>
      <c r="F195" s="26">
        <v>77.510204081632651</v>
      </c>
      <c r="G195" s="2">
        <v>5.7399110000000003E-3</v>
      </c>
      <c r="H195" s="2">
        <v>5.5438529999999996E-3</v>
      </c>
      <c r="I195">
        <v>5.619825303750001E-3</v>
      </c>
    </row>
    <row r="196" spans="1:9" x14ac:dyDescent="0.2">
      <c r="A196" s="2" t="s">
        <v>339</v>
      </c>
      <c r="B196" s="1">
        <v>3.5582501725722999E-5</v>
      </c>
      <c r="C196">
        <v>3.6472064268866099E-4</v>
      </c>
      <c r="D196">
        <f t="shared" si="2"/>
        <v>1</v>
      </c>
      <c r="E196" s="26">
        <v>63.491935483870968</v>
      </c>
      <c r="F196" s="26">
        <v>91.260204081632651</v>
      </c>
      <c r="G196" s="3">
        <v>1.9000000000000001E-5</v>
      </c>
      <c r="H196" s="3">
        <v>1E-4</v>
      </c>
      <c r="I196">
        <v>6.8609079750000013E-5</v>
      </c>
    </row>
    <row r="197" spans="1:9" x14ac:dyDescent="0.2">
      <c r="A197" s="2" t="s">
        <v>340</v>
      </c>
      <c r="B197">
        <v>2.0946708690533801E-4</v>
      </c>
      <c r="C197">
        <v>1.48071561433084E-3</v>
      </c>
      <c r="D197">
        <f t="shared" si="2"/>
        <v>1</v>
      </c>
      <c r="E197" s="26">
        <v>97.58064516129032</v>
      </c>
      <c r="F197" s="26">
        <v>69.693877551020407</v>
      </c>
      <c r="G197" s="2">
        <v>9.1760950000000004E-3</v>
      </c>
      <c r="H197" s="2">
        <v>1.7526402999999999E-2</v>
      </c>
      <c r="I197">
        <v>1.4290658614999998E-2</v>
      </c>
    </row>
    <row r="198" spans="1:9" x14ac:dyDescent="0.2">
      <c r="A198" s="2" t="s">
        <v>341</v>
      </c>
      <c r="B198">
        <v>1.8566043871946401E-2</v>
      </c>
      <c r="C198">
        <v>5.5971161672779698E-2</v>
      </c>
      <c r="D198">
        <f t="shared" ref="D198:D209" si="3">IF(G198&gt;H198,0,1)</f>
        <v>1</v>
      </c>
      <c r="E198" s="26">
        <v>89.887096774193552</v>
      </c>
      <c r="F198" s="26">
        <v>74.561224489795919</v>
      </c>
      <c r="G198" s="3">
        <v>6.2700000000000006E-5</v>
      </c>
      <c r="H198" s="2">
        <v>1.03869E-4</v>
      </c>
      <c r="I198">
        <v>8.7904972937500006E-5</v>
      </c>
    </row>
    <row r="199" spans="1:9" x14ac:dyDescent="0.2">
      <c r="A199" s="2" t="s">
        <v>342</v>
      </c>
      <c r="B199">
        <v>9.1712802638571705E-2</v>
      </c>
      <c r="C199">
        <v>0.17736909944252099</v>
      </c>
      <c r="D199">
        <f t="shared" si="3"/>
        <v>1</v>
      </c>
      <c r="E199" s="26">
        <v>72.725806451612897</v>
      </c>
      <c r="F199" s="26">
        <v>85.41836734693878</v>
      </c>
      <c r="G199" s="2">
        <v>9.7304900000000003E-4</v>
      </c>
      <c r="H199" s="2">
        <v>2.1014789999999998E-3</v>
      </c>
      <c r="I199">
        <v>1.6642128135624997E-3</v>
      </c>
    </row>
    <row r="200" spans="1:9" x14ac:dyDescent="0.2">
      <c r="A200" s="2" t="s">
        <v>343</v>
      </c>
      <c r="B200">
        <v>0.430795242016557</v>
      </c>
      <c r="C200">
        <v>0.59270486317714199</v>
      </c>
      <c r="D200">
        <f t="shared" si="3"/>
        <v>1</v>
      </c>
      <c r="E200" s="26">
        <v>77.322580645161295</v>
      </c>
      <c r="F200" s="26">
        <v>82.510204081632651</v>
      </c>
      <c r="G200" s="2">
        <v>1.07488E-4</v>
      </c>
      <c r="H200" s="2">
        <v>1.27224E-4</v>
      </c>
      <c r="I200">
        <v>1.1957646524999999E-4</v>
      </c>
    </row>
    <row r="201" spans="1:9" x14ac:dyDescent="0.2">
      <c r="A201" s="2" t="s">
        <v>344</v>
      </c>
      <c r="B201">
        <v>0.33458588761274999</v>
      </c>
      <c r="C201">
        <v>0.483028922257843</v>
      </c>
      <c r="D201">
        <f t="shared" si="3"/>
        <v>1</v>
      </c>
      <c r="E201" s="26">
        <v>84.951612903225808</v>
      </c>
      <c r="F201" s="26">
        <v>77.683673469387756</v>
      </c>
      <c r="G201" s="2">
        <v>1.8447979999999999E-3</v>
      </c>
      <c r="H201" s="2">
        <v>2.1820059999999998E-3</v>
      </c>
      <c r="I201">
        <v>2.0513378606250008E-3</v>
      </c>
    </row>
    <row r="202" spans="1:9" x14ac:dyDescent="0.2">
      <c r="A202" s="2" t="s">
        <v>345</v>
      </c>
      <c r="B202">
        <v>0.26756026424693802</v>
      </c>
      <c r="C202">
        <v>0.412404918576108</v>
      </c>
      <c r="D202">
        <f t="shared" si="3"/>
        <v>0</v>
      </c>
      <c r="E202" s="26">
        <v>85.612903225806448</v>
      </c>
      <c r="F202" s="26">
        <v>77.265306122448976</v>
      </c>
      <c r="G202" s="2">
        <v>6.4464399999999999E-4</v>
      </c>
      <c r="H202" s="2">
        <v>2.2203300000000001E-4</v>
      </c>
      <c r="I202">
        <v>3.8579510006250009E-4</v>
      </c>
    </row>
    <row r="203" spans="1:9" x14ac:dyDescent="0.2">
      <c r="A203" s="2" t="s">
        <v>346</v>
      </c>
      <c r="B203" s="1">
        <v>1.0688434292091201E-6</v>
      </c>
      <c r="C203" s="1">
        <v>4.4465722024543102E-5</v>
      </c>
      <c r="D203">
        <f t="shared" si="3"/>
        <v>1</v>
      </c>
      <c r="E203" s="26">
        <v>60.95967741935484</v>
      </c>
      <c r="F203" s="26">
        <v>92.862244897959187</v>
      </c>
      <c r="G203" s="3">
        <v>1.77E-5</v>
      </c>
      <c r="H203" s="3">
        <v>8.42E-5</v>
      </c>
      <c r="I203">
        <v>5.8410112500000003E-5</v>
      </c>
    </row>
    <row r="204" spans="1:9" x14ac:dyDescent="0.2">
      <c r="A204" s="2" t="s">
        <v>147</v>
      </c>
      <c r="B204">
        <v>0.27834725136302602</v>
      </c>
      <c r="C204">
        <v>0.42582975021955499</v>
      </c>
      <c r="D204">
        <f t="shared" si="3"/>
        <v>1</v>
      </c>
      <c r="E204" s="26">
        <v>76.564516129032256</v>
      </c>
      <c r="F204" s="26">
        <v>82.989795918367349</v>
      </c>
      <c r="G204" s="3">
        <v>5.1100000000000002E-5</v>
      </c>
      <c r="H204" s="2">
        <v>1.1267E-4</v>
      </c>
      <c r="I204">
        <v>8.880083287500001E-5</v>
      </c>
    </row>
    <row r="205" spans="1:9" x14ac:dyDescent="0.2">
      <c r="A205" s="2" t="s">
        <v>148</v>
      </c>
      <c r="B205" s="1">
        <v>2.3854716881440199E-5</v>
      </c>
      <c r="C205">
        <v>3.2601446404634899E-4</v>
      </c>
      <c r="D205">
        <f t="shared" si="3"/>
        <v>1</v>
      </c>
      <c r="E205" s="26">
        <v>63.048387096774192</v>
      </c>
      <c r="F205" s="26">
        <v>91.540816326530617</v>
      </c>
      <c r="G205" s="3">
        <v>1.0499999999999999E-5</v>
      </c>
      <c r="H205" s="3">
        <v>9.6100000000000005E-5</v>
      </c>
      <c r="I205">
        <v>6.2909262875000024E-5</v>
      </c>
    </row>
    <row r="206" spans="1:9" x14ac:dyDescent="0.2">
      <c r="A206" s="2" t="s">
        <v>149</v>
      </c>
      <c r="B206">
        <v>0.39207377627676898</v>
      </c>
      <c r="C206">
        <v>0.54676955195059596</v>
      </c>
      <c r="D206">
        <f t="shared" si="3"/>
        <v>1</v>
      </c>
      <c r="E206" s="26">
        <v>76.556451612903231</v>
      </c>
      <c r="F206" s="26">
        <v>82.994897959183675</v>
      </c>
      <c r="G206" s="2">
        <v>1.7440509999999999E-3</v>
      </c>
      <c r="H206" s="2">
        <v>2.8710319999999999E-3</v>
      </c>
      <c r="I206">
        <v>2.4343265396874992E-3</v>
      </c>
    </row>
    <row r="207" spans="1:9" x14ac:dyDescent="0.2">
      <c r="A207" s="2" t="s">
        <v>150</v>
      </c>
      <c r="B207" s="1">
        <v>2.3404813308295499E-5</v>
      </c>
      <c r="C207">
        <v>3.2601446404634899E-4</v>
      </c>
      <c r="D207">
        <f t="shared" si="3"/>
        <v>1</v>
      </c>
      <c r="E207" s="26">
        <v>65.548387096774192</v>
      </c>
      <c r="F207" s="26">
        <v>89.959183673469383</v>
      </c>
      <c r="G207" s="3">
        <v>1.56E-5</v>
      </c>
      <c r="H207" s="2">
        <v>1.7002099999999999E-4</v>
      </c>
      <c r="I207">
        <v>1.1018815931250001E-4</v>
      </c>
    </row>
    <row r="208" spans="1:9" x14ac:dyDescent="0.2">
      <c r="A208" s="2" t="s">
        <v>151</v>
      </c>
      <c r="B208">
        <v>7.4400382036112097E-4</v>
      </c>
      <c r="C208">
        <v>3.7200191018056101E-3</v>
      </c>
      <c r="D208">
        <f t="shared" si="3"/>
        <v>0</v>
      </c>
      <c r="E208" s="26">
        <v>93.588709677419359</v>
      </c>
      <c r="F208" s="26">
        <v>72.219387755102048</v>
      </c>
      <c r="G208" s="2">
        <v>5.0191999999999999E-4</v>
      </c>
      <c r="H208" s="3">
        <v>2.41E-5</v>
      </c>
      <c r="I208">
        <v>2.0926603318749997E-4</v>
      </c>
    </row>
    <row r="209" spans="1:9" x14ac:dyDescent="0.2">
      <c r="A209" s="2" t="s">
        <v>152</v>
      </c>
      <c r="B209" s="1">
        <v>2.1967645355928499E-5</v>
      </c>
      <c r="C209">
        <v>3.2601446404634899E-4</v>
      </c>
      <c r="D209">
        <f t="shared" si="3"/>
        <v>1</v>
      </c>
      <c r="E209" s="26">
        <v>63.66935483870968</v>
      </c>
      <c r="F209" s="26">
        <v>91.147959183673464</v>
      </c>
      <c r="G209" s="3">
        <v>1.9599999999999999E-5</v>
      </c>
      <c r="H209" s="2">
        <v>1.2685100000000001E-4</v>
      </c>
      <c r="I209">
        <v>8.530356543750001E-5</v>
      </c>
    </row>
    <row r="210" spans="1:9" x14ac:dyDescent="0.2">
      <c r="E210" s="2"/>
      <c r="F210" s="3"/>
      <c r="G210" s="2"/>
    </row>
  </sheetData>
  <mergeCells count="7">
    <mergeCell ref="I3:I4"/>
    <mergeCell ref="A3:A4"/>
    <mergeCell ref="B3:B4"/>
    <mergeCell ref="C3:C4"/>
    <mergeCell ref="D3:D4"/>
    <mergeCell ref="E3:F3"/>
    <mergeCell ref="G3:H3"/>
  </mergeCells>
  <conditionalFormatting sqref="A3: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um</vt:lpstr>
      <vt:lpstr>class</vt:lpstr>
      <vt:lpstr>order</vt:lpstr>
      <vt:lpstr>family</vt:lpstr>
      <vt:lpstr>gen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8T03:43:31Z</dcterms:created>
  <dcterms:modified xsi:type="dcterms:W3CDTF">2020-07-11T13:22:08Z</dcterms:modified>
</cp:coreProperties>
</file>